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10" windowWidth="14325" windowHeight="11745"/>
  </bookViews>
  <sheets>
    <sheet name="Phosphoproteins" sheetId="1" r:id="rId1"/>
  </sheets>
  <calcPr calcId="145621"/>
</workbook>
</file>

<file path=xl/calcChain.xml><?xml version="1.0" encoding="utf-8"?>
<calcChain xmlns="http://schemas.openxmlformats.org/spreadsheetml/2006/main">
  <c r="G67" i="1" l="1"/>
  <c r="G64" i="1"/>
  <c r="Z68" i="1"/>
</calcChain>
</file>

<file path=xl/comments1.xml><?xml version="1.0" encoding="utf-8"?>
<comments xmlns="http://schemas.openxmlformats.org/spreadsheetml/2006/main">
  <authors>
    <author>Isabel Marcelino</author>
  </authors>
  <commentList>
    <comment ref="AA17" authorId="0">
      <text>
        <r>
          <rPr>
            <b/>
            <sz val="9"/>
            <color indexed="81"/>
            <rFont val="Tahoma"/>
            <family val="2"/>
          </rPr>
          <t>Isabel Marcelino:</t>
        </r>
        <r>
          <rPr>
            <sz val="9"/>
            <color indexed="81"/>
            <rFont val="Tahoma"/>
            <family val="2"/>
          </rPr>
          <t xml:space="preserve">
not in the total proteome! - enrichment with TiO2!!!</t>
        </r>
      </text>
    </comment>
    <comment ref="AB37" authorId="0">
      <text>
        <r>
          <rPr>
            <b/>
            <sz val="9"/>
            <color indexed="81"/>
            <rFont val="Tahoma"/>
            <family val="2"/>
          </rPr>
          <t>Isabel Marcelino:</t>
        </r>
        <r>
          <rPr>
            <sz val="9"/>
            <color indexed="81"/>
            <rFont val="Tahoma"/>
            <family val="2"/>
          </rPr>
          <t xml:space="preserve">
phospho confirmed!</t>
        </r>
      </text>
    </comment>
  </commentList>
</comments>
</file>

<file path=xl/sharedStrings.xml><?xml version="1.0" encoding="utf-8"?>
<sst xmlns="http://schemas.openxmlformats.org/spreadsheetml/2006/main" count="909" uniqueCount="441">
  <si>
    <t>ERGatt1_phospho</t>
  </si>
  <si>
    <t>ERGatt2_phospho</t>
  </si>
  <si>
    <t>ERGatt3_phospho</t>
  </si>
  <si>
    <t>ERGvir2_phospho</t>
  </si>
  <si>
    <t>ERGvir3_phospho</t>
  </si>
  <si>
    <t>C: Amino acid</t>
  </si>
  <si>
    <t>C: Charge</t>
  </si>
  <si>
    <t>C: Multiplicity</t>
  </si>
  <si>
    <t>ANOVA Significant</t>
  </si>
  <si>
    <t>N: Localization prob</t>
  </si>
  <si>
    <t>N: PEP</t>
  </si>
  <si>
    <t>N: Score</t>
  </si>
  <si>
    <t>N: Delta score</t>
  </si>
  <si>
    <t>N: Score for localization</t>
  </si>
  <si>
    <t>N: Mass error [ppm]</t>
  </si>
  <si>
    <t>N: Intensity</t>
  </si>
  <si>
    <t>N: Position</t>
  </si>
  <si>
    <t>N: -Log ANOVA p value</t>
  </si>
  <si>
    <t>N: ANOVA q-value</t>
  </si>
  <si>
    <t>T: Proteins</t>
  </si>
  <si>
    <t>T: Positions within proteins</t>
  </si>
  <si>
    <t>T: Leading proteins</t>
  </si>
  <si>
    <t>T: Protein</t>
  </si>
  <si>
    <t>T: Sequence window</t>
  </si>
  <si>
    <t>T: Unique identifier</t>
  </si>
  <si>
    <t>T: UniProt names</t>
  </si>
  <si>
    <t>T: Gene name</t>
  </si>
  <si>
    <t>Protein name</t>
  </si>
  <si>
    <t>Cell component</t>
  </si>
  <si>
    <t>found in total proteome</t>
  </si>
  <si>
    <t>Note</t>
  </si>
  <si>
    <t>NaN</t>
  </si>
  <si>
    <t>S;T</t>
  </si>
  <si>
    <t>___2</t>
  </si>
  <si>
    <t>common</t>
  </si>
  <si>
    <t>A0A0H3M012</t>
  </si>
  <si>
    <t>317;318</t>
  </si>
  <si>
    <t>FNNTGSAQSIVYPVTSGMMKMNQNGNGVPQF</t>
  </si>
  <si>
    <t>UID458;UID647</t>
  </si>
  <si>
    <t>Q5FH07</t>
  </si>
  <si>
    <t>ERGA_CDS_05150</t>
  </si>
  <si>
    <t>Uncharacterized protein</t>
  </si>
  <si>
    <t>Membrane</t>
  </si>
  <si>
    <t>yes (overexp VIR)</t>
  </si>
  <si>
    <t>S</t>
  </si>
  <si>
    <t>A0A0H3M0C5</t>
  </si>
  <si>
    <t>16;19</t>
  </si>
  <si>
    <t>KFAMRLIMFLCRSKLSILIIDKKLFCVYVYC</t>
  </si>
  <si>
    <t>UID461;UID462</t>
  </si>
  <si>
    <t>ERWE_CDS_00870</t>
  </si>
  <si>
    <t>n/d</t>
  </si>
  <si>
    <t>no</t>
  </si>
  <si>
    <t>T</t>
  </si>
  <si>
    <t>___1</t>
  </si>
  <si>
    <t>A0A0H3M1Q1</t>
  </si>
  <si>
    <t>______________MTNNIMDRIKHDIETND</t>
  </si>
  <si>
    <t>UID236</t>
  </si>
  <si>
    <t>Q5FG21</t>
  </si>
  <si>
    <t>grxC2</t>
  </si>
  <si>
    <t>Glutaredoxin</t>
  </si>
  <si>
    <t>Cell redox homeostasis</t>
  </si>
  <si>
    <t>Cytosol</t>
  </si>
  <si>
    <t>yes (overexp in ATT)</t>
  </si>
  <si>
    <t>A0A0H3M623;Q5FH29;A0A170QQ98;A0A170RUB6</t>
  </si>
  <si>
    <t>338;304;241;129</t>
  </si>
  <si>
    <t>A0A0H3M623;Q5FH29</t>
  </si>
  <si>
    <t>Q5FH29</t>
  </si>
  <si>
    <t>DEGTPPPLPSRRPPVSPGAGHLYEDPDGFDV</t>
  </si>
  <si>
    <t>UID59</t>
  </si>
  <si>
    <t>ERGA_CDS_03830</t>
  </si>
  <si>
    <t>AnkA homolog</t>
  </si>
  <si>
    <t>Y</t>
  </si>
  <si>
    <t>A0A0H3M9A1</t>
  </si>
  <si>
    <t>KIFNLSNCCMDGKIKYQRDSRVQVKCIDGIN</t>
  </si>
  <si>
    <t>UID380</t>
  </si>
  <si>
    <t>Q5FGE3</t>
  </si>
  <si>
    <t>ERGA_CDS_08300</t>
  </si>
  <si>
    <t>T;Y</t>
  </si>
  <si>
    <t>A0A161LUG6</t>
  </si>
  <si>
    <t>13;6</t>
  </si>
  <si>
    <t>__________MLDNIYNLHKEATDKILSTSS</t>
  </si>
  <si>
    <t>UID698;UID810</t>
  </si>
  <si>
    <t>Q5FH45</t>
  </si>
  <si>
    <t>pheS</t>
  </si>
  <si>
    <t>Phenylalanine--tRNA ligase alpha subunit</t>
  </si>
  <si>
    <t>Protein biosynthesis</t>
  </si>
  <si>
    <t>yes (common)</t>
  </si>
  <si>
    <t>A0A161LZS0</t>
  </si>
  <si>
    <t>DFSVNAQRPQEEISRSICEFRQSFEKFKTGQ</t>
  </si>
  <si>
    <t>UID101</t>
  </si>
  <si>
    <t>Q5FFH5</t>
  </si>
  <si>
    <t>ERGA_CDS_02360</t>
  </si>
  <si>
    <t>A0A0H3LZ65;A0A161M585;A0A170QQ06;A0A170SSI8;Q5FHP2</t>
  </si>
  <si>
    <t>140;141;142;158;159</t>
  </si>
  <si>
    <t>A0A161M585</t>
  </si>
  <si>
    <t>LGITSKKKLEVPLDTSQNVKILHGSQYTELN</t>
  </si>
  <si>
    <t>UID438;UID638</t>
  </si>
  <si>
    <t>Q5FHP2</t>
  </si>
  <si>
    <t>ERGA_CDS_03680</t>
  </si>
  <si>
    <t>A0A161M5A2</t>
  </si>
  <si>
    <t>SGELLHDFAERVGSITHEMREYLKDAFLKKC</t>
  </si>
  <si>
    <t>UID709</t>
  </si>
  <si>
    <t>Q5FH35</t>
  </si>
  <si>
    <t>ERGA_CDS_04060</t>
  </si>
  <si>
    <t>AnkB homolog</t>
  </si>
  <si>
    <t>S;T;Y</t>
  </si>
  <si>
    <t>___3</t>
  </si>
  <si>
    <t>A0A161MMH2</t>
  </si>
  <si>
    <t>214;216;223</t>
  </si>
  <si>
    <t>EQSCHTMLYLKYVCRSLYNNIVLLTKFCDDK</t>
  </si>
  <si>
    <t>UID1140;UID1246;UID970</t>
  </si>
  <si>
    <t>Q5FHC2</t>
  </si>
  <si>
    <t>ERGA_CDS_02470</t>
  </si>
  <si>
    <t>A0A170QNK2;A0A170SQ32;Q5FHJ8;A0A170RSV7;A0A161M558;A0A0H3LZL4</t>
  </si>
  <si>
    <t>516;522;989;1057;1057;1057</t>
  </si>
  <si>
    <t>A0A170QNK2</t>
  </si>
  <si>
    <t>RHFFKQDIKVIASINSPMQCMMKEICAQCLQ</t>
  </si>
  <si>
    <t>UID22</t>
  </si>
  <si>
    <t>Q5FHJ8</t>
  </si>
  <si>
    <t>ERGA_CDS_03180</t>
  </si>
  <si>
    <t>A0A170RQT5</t>
  </si>
  <si>
    <t>IIDNVVSQKEYTNEATLSSLPRYYSSKTLTS</t>
  </si>
  <si>
    <t>UID736</t>
  </si>
  <si>
    <t>Q5FFH9</t>
  </si>
  <si>
    <t>ERGA_CDS_02320</t>
  </si>
  <si>
    <t>A0A170S3D7;A0A161LVL2</t>
  </si>
  <si>
    <t>111;111</t>
  </si>
  <si>
    <t>A0A170S3D7</t>
  </si>
  <si>
    <t>TEYKVKEWLKTNGNPYTKIAKDYSGKVNSAL</t>
  </si>
  <si>
    <t>UID385</t>
  </si>
  <si>
    <t>Q5FG23</t>
  </si>
  <si>
    <t>dsbE</t>
  </si>
  <si>
    <t>Thiol:disulfide interchange protein dsb</t>
  </si>
  <si>
    <t xml:space="preserve">Cell redox homeostasis </t>
  </si>
  <si>
    <t>A0A170S464</t>
  </si>
  <si>
    <t>_________MLLFNQYKGIITETEAYIGQDD</t>
  </si>
  <si>
    <t>UID411</t>
  </si>
  <si>
    <t>Q5FG73</t>
  </si>
  <si>
    <t>ERGA_CDS_07460</t>
  </si>
  <si>
    <t>Putative 3-methyladenine DNA glycosylase</t>
  </si>
  <si>
    <t>DNA replication, repair, recombination and degradation</t>
  </si>
  <si>
    <t>A0A170QZW0;A0A170S6U1;A0A170TGZ9;Q5FGE2</t>
  </si>
  <si>
    <t>1043;1045;1073;1075;1076;1106;1118;151</t>
  </si>
  <si>
    <t>A0A170S6U1;A0A170TGZ9;Q5FGE2</t>
  </si>
  <si>
    <t>A0A170S6U1;Q5FGE2</t>
  </si>
  <si>
    <t>KGCLKTVSLCTKSNGTVDKYHGYKLSYVPAH</t>
  </si>
  <si>
    <t>UID723;UID724;UID827</t>
  </si>
  <si>
    <t>Q5FGE2</t>
  </si>
  <si>
    <t>ERGA_CDS_08310</t>
  </si>
  <si>
    <t>yes (overexp in VIR)</t>
  </si>
  <si>
    <t>A0A170R4B5;A0A170RPJ8;A0A170SJE6;A0A170TZ73</t>
  </si>
  <si>
    <t>397;398;435;436</t>
  </si>
  <si>
    <t>A0A170SJE6</t>
  </si>
  <si>
    <t>INYIIRLVKKDKKVMTTQELNLMLENM____</t>
  </si>
  <si>
    <t>UID727;UID728</t>
  </si>
  <si>
    <t>Q5FFG8</t>
  </si>
  <si>
    <t>tig</t>
  </si>
  <si>
    <t>Trigger factor</t>
  </si>
  <si>
    <t>Cell cycle, Cell division</t>
  </si>
  <si>
    <t>A0A0H3LZ03;A0A161LYC4;A0A170R5F8;A0A170SN41;Q5FHE5</t>
  </si>
  <si>
    <t>616;617;618;619</t>
  </si>
  <si>
    <t>A0A170SN41</t>
  </si>
  <si>
    <t>EESIWIKKIKIMAKIYNYKNLEREDYLRSEK</t>
  </si>
  <si>
    <t>UID772;UID773</t>
  </si>
  <si>
    <t>Q5FHE5</t>
  </si>
  <si>
    <t>ERGA_CDS_02730</t>
  </si>
  <si>
    <t>A0A170T3C5;A0A170RAW2;A0A161LYV5;Q5FFQ5;A0A0H3M069</t>
  </si>
  <si>
    <t>110;110;110;123;123</t>
  </si>
  <si>
    <t>A0A170T3C5</t>
  </si>
  <si>
    <t>IELFKAQEKCKNCWLSLRQGDVSIHDVIGLL</t>
  </si>
  <si>
    <t>UID33</t>
  </si>
  <si>
    <t>Q5FFQ5</t>
  </si>
  <si>
    <t>ERGA_CDS_05790</t>
  </si>
  <si>
    <t>Carboxypeptidase 1</t>
  </si>
  <si>
    <t>A0A170QUW6;A0A170T3R3</t>
  </si>
  <si>
    <t>88;90;92</t>
  </si>
  <si>
    <t>A0A170T3R3</t>
  </si>
  <si>
    <t>IIKGLVGNTFFTMSGSIIVAHRNDMSELERS</t>
  </si>
  <si>
    <t>UID1147;UID985;UID986</t>
  </si>
  <si>
    <t>Q5FFP8</t>
  </si>
  <si>
    <t>thio</t>
  </si>
  <si>
    <t>Putative thiamine biosynthesis oxidoreductase thiO</t>
  </si>
  <si>
    <t>Thiamine biosynthesis</t>
  </si>
  <si>
    <t>A0A170TU22;A0A161LY24;A0A161LUE4;Q5FF97;A0A0H3M527</t>
  </si>
  <si>
    <t>102;102;102;120;142</t>
  </si>
  <si>
    <t>A0A170TU22</t>
  </si>
  <si>
    <t>KLTCVILMCIIYTILYKHRKDFLIKNNTQSV</t>
  </si>
  <si>
    <t>UID789</t>
  </si>
  <si>
    <t>Q5FF97</t>
  </si>
  <si>
    <t>ERGA_CDS_00900</t>
  </si>
  <si>
    <t>Q5FF91;A0A0H3M530;A0A161MM84</t>
  </si>
  <si>
    <t>72;72;72</t>
  </si>
  <si>
    <t>Q5FF91</t>
  </si>
  <si>
    <t>QEHEYLYNSCIKKIHSSKLLPFSYGGTRRQD</t>
  </si>
  <si>
    <t>UID907</t>
  </si>
  <si>
    <t>ispD</t>
  </si>
  <si>
    <t>2-C-methyl-D-erythritol 4-phosphate cytidylyltransferase</t>
  </si>
  <si>
    <t>Isoprene biosynthesis</t>
  </si>
  <si>
    <t>Q5FFF7;A0A170R4H7;A0A0H3LYT3</t>
  </si>
  <si>
    <t>200;200;200</t>
  </si>
  <si>
    <t>Q5FFF7</t>
  </si>
  <si>
    <t>VLRLSDSTIRHKNPDSPLDQKRNAKWLSILY</t>
  </si>
  <si>
    <t>UID2</t>
  </si>
  <si>
    <t>ERGA_CDS_02070</t>
  </si>
  <si>
    <t>A0A0H3LZA9;A0A170R4L8;Q5FFJ3</t>
  </si>
  <si>
    <t>3;4</t>
  </si>
  <si>
    <t>Q5FFJ3</t>
  </si>
  <si>
    <t>_____________MLTSWCQILVKLIGKILP</t>
  </si>
  <si>
    <t>UID444;UID640</t>
  </si>
  <si>
    <t>pgpA</t>
  </si>
  <si>
    <t>Phosphatidylglycerophosphatase A</t>
  </si>
  <si>
    <t>Lipid metabolism</t>
  </si>
  <si>
    <t>Q5FFM6</t>
  </si>
  <si>
    <t>SNKQIDNTEISSRPESPRWLTKSYLKKKFAS</t>
  </si>
  <si>
    <t>UID174</t>
  </si>
  <si>
    <t>ERGA_CDS_05650</t>
  </si>
  <si>
    <t>A0A0H3M1K5;A0A170RBZ9;Q5FFW4</t>
  </si>
  <si>
    <t>830;832</t>
  </si>
  <si>
    <t>Q5FFW4</t>
  </si>
  <si>
    <t>GTPPIQSKSWYNIIYSISGTYKKKYIDLQPL</t>
  </si>
  <si>
    <t>UID903;UID904</t>
  </si>
  <si>
    <t>recB</t>
  </si>
  <si>
    <t>DNA helicase</t>
  </si>
  <si>
    <t>A0A0H3M8T2;A0A161M476;Q5FFX3</t>
  </si>
  <si>
    <t>25;28</t>
  </si>
  <si>
    <t>Q5FFX3</t>
  </si>
  <si>
    <t>EIVIRSNTYRIACNKTEETHLLKLAEQFNSL</t>
  </si>
  <si>
    <t>UID687;UID688</t>
  </si>
  <si>
    <t>ERGA_CDS_06380</t>
  </si>
  <si>
    <t>Cell division protein ZapA</t>
  </si>
  <si>
    <t>Q5FG04;A0A161M5Z3;A0A170RCR5;A0A0H3LZU5;A0A170T9S3</t>
  </si>
  <si>
    <t>452;452;452;452;30</t>
  </si>
  <si>
    <t>Q5FG04</t>
  </si>
  <si>
    <t>GMNSAVGIITLRGGMTSHAAVVARGMGKPCI</t>
  </si>
  <si>
    <t>UID284</t>
  </si>
  <si>
    <t>ppdK</t>
  </si>
  <si>
    <t>Pyruvate,phosphate dikinase</t>
  </si>
  <si>
    <t>Pyruvate metabolic process</t>
  </si>
  <si>
    <t>Q5FG04;A0A161M5Z3;A0A170RCR5;A0A0H3LZU5;A0A170T9T9</t>
  </si>
  <si>
    <t>677;677;677;677;90</t>
  </si>
  <si>
    <t>LGHRGCRLAISYPEIYEMQVKAIFLAIKELQ</t>
  </si>
  <si>
    <t>UID390</t>
  </si>
  <si>
    <t>Q5FG47</t>
  </si>
  <si>
    <t>127;133</t>
  </si>
  <si>
    <t>IKMIENMKFSIEEFVSKYPSLDKMRICLYFS</t>
  </si>
  <si>
    <t>UID602;UID603</t>
  </si>
  <si>
    <t>ERGA_CDS_07380</t>
  </si>
  <si>
    <t>Q5FG99</t>
  </si>
  <si>
    <t>NKGEIPDFVPGEDRGSGDSFTVLSPCSVEGC</t>
  </si>
  <si>
    <t>UID184</t>
  </si>
  <si>
    <t>ERGA_CDS_07690</t>
  </si>
  <si>
    <t>A0A0H3M217;A0A170R005;A0A170RFG5;A0A170S772;A0A170TI20;Q5FGF3</t>
  </si>
  <si>
    <t>102;106;112;64;68;72;74;76;82</t>
  </si>
  <si>
    <t>Q5FGF3</t>
  </si>
  <si>
    <t>GPGLRYHLPSPIGEVTKLKVKTVNREEIGSR</t>
  </si>
  <si>
    <t>UID1095;UID1214;UID905</t>
  </si>
  <si>
    <t>hflK</t>
  </si>
  <si>
    <t>Protease activity modulator hflk</t>
  </si>
  <si>
    <t>Degradation of proteins</t>
  </si>
  <si>
    <t>___1;___2</t>
  </si>
  <si>
    <t>A0A0H3LZC5;A0A0H3M8D1;A0A161M1M5;A0A161MMS0;A0A170QS12;Q5FGU7;Q5FGU9</t>
  </si>
  <si>
    <t>12;13;203;204;248</t>
  </si>
  <si>
    <t>Q5FGU9</t>
  </si>
  <si>
    <t>IEALLQIRKFMQFIPSNNIMKPLKLDTNLDT</t>
  </si>
  <si>
    <t>UID685;UID71;UID805</t>
  </si>
  <si>
    <t>Q5FGU7;Q5FGU9</t>
  </si>
  <si>
    <t>pccB</t>
  </si>
  <si>
    <t>Propionyl-CoA carboxylase beta chain</t>
  </si>
  <si>
    <t>Metabolic intermediate metabolism</t>
  </si>
  <si>
    <t>Q5FH18;A0A170R7Q5;A0A0H3M630</t>
  </si>
  <si>
    <t>42;44;46</t>
  </si>
  <si>
    <t>Q5FH18</t>
  </si>
  <si>
    <t>LAIKEQKKCDKILKNSQERINYNNDYTNYYK</t>
  </si>
  <si>
    <t>UID199</t>
  </si>
  <si>
    <t>ERGA_CDS_03940</t>
  </si>
  <si>
    <t>A0A0H3M8H5;A0A161LV45;Q5FH89</t>
  </si>
  <si>
    <t>107;108;113;114;115</t>
  </si>
  <si>
    <t>Q5FH89</t>
  </si>
  <si>
    <t>IRQATEMGVTLLQPIYTKHIATSNINLDKCR</t>
  </si>
  <si>
    <t>UID1129;UID1130;UID1238</t>
  </si>
  <si>
    <t>ERGA_CDS_05020</t>
  </si>
  <si>
    <t>Ribosomal RNA small subunit methyltransferase E</t>
  </si>
  <si>
    <t>rRNA processing</t>
  </si>
  <si>
    <t>S;Y</t>
  </si>
  <si>
    <t>A0A0H3M865;A0A161MMN1;Q5FHN9</t>
  </si>
  <si>
    <t>62;70;73</t>
  </si>
  <si>
    <t>Q5FHN9</t>
  </si>
  <si>
    <t>GEETGVKSAIIKVIGYNAYGWSKTESGIHRL</t>
  </si>
  <si>
    <t>UID1229;UID1230;UID923</t>
  </si>
  <si>
    <t>prfB</t>
  </si>
  <si>
    <t>Peptide chain release factor 2</t>
  </si>
  <si>
    <t>Q5FFX2;A0A170T6M6;A0A161MPF3;A0A161LVU0</t>
  </si>
  <si>
    <t>167;167;167;167</t>
  </si>
  <si>
    <t>Q5FFX2</t>
  </si>
  <si>
    <t>TTQASTLFINFKDNSSIFTPKNTRENSIHYT</t>
  </si>
  <si>
    <t>UID86</t>
  </si>
  <si>
    <t>ERGA_CDS_06390</t>
  </si>
  <si>
    <t>overexp ATT</t>
  </si>
  <si>
    <t>Q5FFV9;A0A170T7A7</t>
  </si>
  <si>
    <t>339;339</t>
  </si>
  <si>
    <t>Q5FFV9</t>
  </si>
  <si>
    <t>KLSQDNVSSLHRSELSLESFYVPGENIGL__</t>
  </si>
  <si>
    <t>UID161</t>
  </si>
  <si>
    <t>ERGA_CDS_06520</t>
  </si>
  <si>
    <t>overexp VIR</t>
  </si>
  <si>
    <t>A0A161M6J6;A0A170TSY2</t>
  </si>
  <si>
    <t>547;671</t>
  </si>
  <si>
    <t>A0A161M6J6</t>
  </si>
  <si>
    <t>CITLVNGLLRQKFNVSCQMLTRCQHTPDFYR</t>
  </si>
  <si>
    <t>UID109</t>
  </si>
  <si>
    <t>Q5FF77</t>
  </si>
  <si>
    <t>ERGA_CDS_00630</t>
  </si>
  <si>
    <t>A0A161MNV8;A0A170SM28</t>
  </si>
  <si>
    <t>23;28;29</t>
  </si>
  <si>
    <t>A0A161MNV8</t>
  </si>
  <si>
    <t>LLYKKLILIPSAIVLSTVIRNKHDKFYVASS</t>
  </si>
  <si>
    <t>UID1142;UID971;UID972</t>
  </si>
  <si>
    <t>EHRUM2_02930</t>
  </si>
  <si>
    <t>A0A170R8Z5</t>
  </si>
  <si>
    <t>_____________MVYINGSLVSGDKDNTVV</t>
  </si>
  <si>
    <t>UID401</t>
  </si>
  <si>
    <t>Q5FGY6</t>
  </si>
  <si>
    <t>ERGA_CDS_04680</t>
  </si>
  <si>
    <t>A0A170RA29</t>
  </si>
  <si>
    <t>THGPDVGLPDRQIGNSEVGHISLGSGRIVLQ</t>
  </si>
  <si>
    <t>UID138</t>
  </si>
  <si>
    <t>Q5FFL8</t>
  </si>
  <si>
    <t>gpmI</t>
  </si>
  <si>
    <t>2,3-bisphosphoglycerate-independent phosphoglycerate mutase</t>
  </si>
  <si>
    <t>Glycolysis</t>
  </si>
  <si>
    <t>A0A0H3M1R1;A0A161LW37;A0A170RDP6;A0A170TBW3</t>
  </si>
  <si>
    <t>365;367</t>
  </si>
  <si>
    <t>A0A170RDP6</t>
  </si>
  <si>
    <t>HFQKINKEIELLLCKTCTRANYEIVKQKVLK</t>
  </si>
  <si>
    <t>UID664;UID665</t>
  </si>
  <si>
    <t>Q5FG52</t>
  </si>
  <si>
    <t>ERGA_CDS_07330</t>
  </si>
  <si>
    <t>A0A170RDU9</t>
  </si>
  <si>
    <t>YFEKYKYIYLLYKFNTCLREKEYIEFSTKFV</t>
  </si>
  <si>
    <t>UID305</t>
  </si>
  <si>
    <t>GAT76568</t>
  </si>
  <si>
    <t>A0A170RVN3</t>
  </si>
  <si>
    <t>584;603</t>
  </si>
  <si>
    <t>INNAVRNVIFVADKDYVGDNLSKILHQCMEI</t>
  </si>
  <si>
    <t>UID740;UID837</t>
  </si>
  <si>
    <t>Q5FGW8</t>
  </si>
  <si>
    <t>gyrB</t>
  </si>
  <si>
    <t>DNA gyrase subunit B</t>
  </si>
  <si>
    <t>A0A170ST93;Q5FH28</t>
  </si>
  <si>
    <t>293;308</t>
  </si>
  <si>
    <t>A0A170ST93</t>
  </si>
  <si>
    <t>LIDDALVEGVEQDRISIRSSSAASLD_____</t>
  </si>
  <si>
    <t>UID151</t>
  </si>
  <si>
    <t>Q5FH28</t>
  </si>
  <si>
    <t>ERGA_CDS_03840</t>
  </si>
  <si>
    <t>A0A170TBP5;A0A170QY70;A0A161LXC2;A0A0H3M0H9</t>
  </si>
  <si>
    <t>106;106;106;106</t>
  </si>
  <si>
    <t>A0A170TBP5</t>
  </si>
  <si>
    <t>KDKEVLSYVLQMYGIYRIFSTIYQSMLANPH</t>
  </si>
  <si>
    <t>UID353</t>
  </si>
  <si>
    <t>Q5FG56</t>
  </si>
  <si>
    <t>ERGA_CDS_07290</t>
  </si>
  <si>
    <t>A0A170TU69;A0A170SEB4;Q5FF94;A0A161LWF6;A0A0H3LZ26</t>
  </si>
  <si>
    <t>339;339;339;339;339</t>
  </si>
  <si>
    <t>A0A170TU69</t>
  </si>
  <si>
    <t>GYMQDKMNAHLMGTSSTGNARRQSYQDIVMP</t>
  </si>
  <si>
    <t>UID148</t>
  </si>
  <si>
    <t>Q5FF94</t>
  </si>
  <si>
    <t>tldD</t>
  </si>
  <si>
    <t>TldD protein homolog</t>
  </si>
  <si>
    <t>Q5FFP5</t>
  </si>
  <si>
    <t>11;7</t>
  </si>
  <si>
    <t>_________MMINLCTALLYRLNSAIQMPKA</t>
  </si>
  <si>
    <t>UID755;UID851</t>
  </si>
  <si>
    <t>ERGA_CDS_05890</t>
  </si>
  <si>
    <t>Q5FFQ6;A0A170RAV5;A0A0H3M8P5</t>
  </si>
  <si>
    <t>313;313;313</t>
  </si>
  <si>
    <t>Q5FFQ6</t>
  </si>
  <si>
    <t>NSEEEYKLWVERVSEYGKTSQDFMDVMADGV</t>
  </si>
  <si>
    <t>UID379</t>
  </si>
  <si>
    <t>tktA</t>
  </si>
  <si>
    <t>Transketolase</t>
  </si>
  <si>
    <t>Metabolic process</t>
  </si>
  <si>
    <t>Q5FG74</t>
  </si>
  <si>
    <t>70;78</t>
  </si>
  <si>
    <t>AKQNKSLVNNKQEEKSEKEPDRLSEDGAQPL</t>
  </si>
  <si>
    <t>UID180;UID182</t>
  </si>
  <si>
    <t>ERGA_CDS_07450</t>
  </si>
  <si>
    <t>A0A0H3M1Z5;A0A170QZJ4;A0A170RF26;Q5FGD9</t>
  </si>
  <si>
    <t>125;126;127</t>
  </si>
  <si>
    <t>Q5FGD9</t>
  </si>
  <si>
    <t>NQFISIEQSSQKRRLTTKHTISEGLSKIEGT</t>
  </si>
  <si>
    <t>UID1185;UID1186</t>
  </si>
  <si>
    <t>ERGA_CDS_08140</t>
  </si>
  <si>
    <t>Q5FGL7;Q4L0C2;Q6VCX9;Q4W4W5;A0A170S9Q6;A0A0H3M297</t>
  </si>
  <si>
    <t>80;80;80;80;80;80</t>
  </si>
  <si>
    <t>Q5FGL7</t>
  </si>
  <si>
    <t>NLIGVKKDITSLEVHTNNNKHIVSRRNPNPG</t>
  </si>
  <si>
    <t>UID751</t>
  </si>
  <si>
    <t>ERGA_CDS_09120;map1-3</t>
  </si>
  <si>
    <t>Map1-related protein</t>
  </si>
  <si>
    <t>Q5FGN6;A0A170SAE6;A0A161MNG8;A0A0H3M129</t>
  </si>
  <si>
    <t>276;276;276;276</t>
  </si>
  <si>
    <t>Q5FGN6</t>
  </si>
  <si>
    <t>NIIKELSQNSQVINITDKKLVSIDFCHSIYS</t>
  </si>
  <si>
    <t>UID232</t>
  </si>
  <si>
    <t>gap</t>
  </si>
  <si>
    <t>Glyceraldehyde 3-phosphate dehydrogenase</t>
  </si>
  <si>
    <t>Q5FGX8</t>
  </si>
  <si>
    <t>VRNKADKIHQQQHCCSNPELSERFQESMVSL</t>
  </si>
  <si>
    <t>UID196</t>
  </si>
  <si>
    <t>ERGA_CDS_04760</t>
  </si>
  <si>
    <t>A0A0H3LZS3;A0A161LYK2;Q5FH16</t>
  </si>
  <si>
    <t>81;82;87</t>
  </si>
  <si>
    <t>Q5FH16</t>
  </si>
  <si>
    <t>NPQAKIIVASYSQILSEKLSLDNRYILQSEW</t>
  </si>
  <si>
    <t>UID1205;UID882;UID883</t>
  </si>
  <si>
    <t>ERGA_CDS_03960</t>
  </si>
  <si>
    <t>Q5FH55;A0A170TWG9;A0A170R3J2;A0A0H3LZ67</t>
  </si>
  <si>
    <t>254;254;254;254</t>
  </si>
  <si>
    <t>Q5FH55</t>
  </si>
  <si>
    <t>TAPPGRRMGHAGAISSGSSGSAESKIQIMKS</t>
  </si>
  <si>
    <t>UID13</t>
  </si>
  <si>
    <t>sucD</t>
  </si>
  <si>
    <t>Succinyl-CoA ligase [ADP-forming] subunit alpha</t>
  </si>
  <si>
    <t>Tricarboxylic acid cycle</t>
  </si>
  <si>
    <t>Q5FHA5</t>
  </si>
  <si>
    <t>341;342</t>
  </si>
  <si>
    <t>DKSKSLPEDTSKLDTSKLPAITGDKAKLSTE</t>
  </si>
  <si>
    <t>UID1056;UID1192</t>
  </si>
  <si>
    <t>ERGA_CDS_04860</t>
  </si>
  <si>
    <t>Q5FHB8</t>
  </si>
  <si>
    <t>ETQVDLIIQQQQRRSSPSIVEITDEEAERII</t>
  </si>
  <si>
    <t>UID204</t>
  </si>
  <si>
    <t>ERGA_CDS_02510</t>
  </si>
  <si>
    <t>total</t>
  </si>
  <si>
    <t>ERGvir</t>
  </si>
  <si>
    <t>pY</t>
  </si>
  <si>
    <t>6 overexpr in vir</t>
  </si>
  <si>
    <t>Biological process</t>
  </si>
  <si>
    <t>Dataset S2 - List of ERGvir and ERGatt phosphoproteins identified by LC-MS/MS (data compiled using MaxQuant and Perseus software). Proteins up-regulated in ERGvir are colored in green, those in ERGatt,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u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/>
    </xf>
    <xf numFmtId="11" fontId="1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1" fontId="1" fillId="0" borderId="0" xfId="0" applyNumberFormat="1" applyFont="1" applyFill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11" fontId="8" fillId="0" borderId="0" xfId="0" applyNumberFormat="1" applyFont="1" applyFill="1" applyBorder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9" fontId="1" fillId="0" borderId="0" xfId="1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0" fillId="0" borderId="0" xfId="0" applyFont="1" applyFill="1" applyBorder="1" applyAlignment="1">
      <alignment horizontal="left" vertical="top"/>
    </xf>
    <xf numFmtId="11" fontId="10" fillId="0" borderId="0" xfId="0" applyNumberFormat="1" applyFont="1" applyFill="1" applyBorder="1" applyAlignment="1">
      <alignment horizontal="left" vertical="top"/>
    </xf>
    <xf numFmtId="0" fontId="9" fillId="0" borderId="0" xfId="0" applyFont="1" applyFill="1" applyAlignment="1">
      <alignment horizontal="left"/>
    </xf>
    <xf numFmtId="0" fontId="11" fillId="0" borderId="0" xfId="0" applyFont="1" applyFill="1"/>
  </cellXfs>
  <cellStyles count="2">
    <cellStyle name="Normal" xfId="0" builtinId="0"/>
    <cellStyle name="Pourcentage" xfId="1" builtinId="5"/>
  </cellStyles>
  <dxfs count="35"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ill>
        <patternFill patternType="solid">
          <fgColor rgb="FF00B0F0"/>
          <bgColor rgb="FF000000"/>
        </patternFill>
      </fill>
    </dxf>
    <dxf>
      <font>
        <b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6810" displayName="Tableau6810" ref="B4:AG62" totalsRowShown="0" headerRowDxfId="34" dataDxfId="33">
  <autoFilter ref="B4:AG62"/>
  <sortState ref="B5:AG62">
    <sortCondition sortBy="cellColor" ref="AG4:AG62" dxfId="32"/>
  </sortState>
  <tableColumns count="32">
    <tableColumn id="1" name="ERGatt1_phospho" dataDxfId="31"/>
    <tableColumn id="2" name="ERGatt2_phospho" dataDxfId="30"/>
    <tableColumn id="3" name="ERGatt3_phospho" dataDxfId="29"/>
    <tableColumn id="4" name="ERGvir2_phospho" dataDxfId="28"/>
    <tableColumn id="5" name="ERGvir3_phospho" dataDxfId="27"/>
    <tableColumn id="6" name="C: Amino acid" dataDxfId="26"/>
    <tableColumn id="7" name="C: Charge" dataDxfId="25"/>
    <tableColumn id="8" name="C: Multiplicity" dataDxfId="24"/>
    <tableColumn id="9" name="ANOVA Significant" dataDxfId="23"/>
    <tableColumn id="26" name="N: Localization prob" dataDxfId="22"/>
    <tableColumn id="27" name="N: PEP" dataDxfId="21"/>
    <tableColumn id="28" name="N: Score" dataDxfId="20"/>
    <tableColumn id="29" name="N: Delta score" dataDxfId="19"/>
    <tableColumn id="30" name="N: Score for localization" dataDxfId="18"/>
    <tableColumn id="31" name="N: Mass error [ppm]" dataDxfId="17"/>
    <tableColumn id="32" name="N: Intensity" dataDxfId="16"/>
    <tableColumn id="33" name="N: Position" dataDxfId="15"/>
    <tableColumn id="34" name="N: -Log ANOVA p value" dataDxfId="14"/>
    <tableColumn id="35" name="N: ANOVA q-value" dataDxfId="13"/>
    <tableColumn id="36" name="T: Proteins" dataDxfId="12"/>
    <tableColumn id="37" name="T: Positions within proteins" dataDxfId="11"/>
    <tableColumn id="38" name="T: Leading proteins" dataDxfId="10"/>
    <tableColumn id="39" name="T: Protein" dataDxfId="9"/>
    <tableColumn id="40" name="T: Sequence window" dataDxfId="8"/>
    <tableColumn id="41" name="T: Unique identifier" dataDxfId="7"/>
    <tableColumn id="43" name="T: UniProt names" dataDxfId="6"/>
    <tableColumn id="44" name="T: Gene name" dataDxfId="5"/>
    <tableColumn id="45" name="Protein name" dataDxfId="4"/>
    <tableColumn id="48" name="Biological process" dataDxfId="3"/>
    <tableColumn id="49" name="Cell component" dataDxfId="2"/>
    <tableColumn id="61" name="found in total proteome" dataDxfId="1"/>
    <tableColumn id="50" name="Not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68"/>
  <sheetViews>
    <sheetView tabSelected="1" zoomScale="70" zoomScaleNormal="70" workbookViewId="0">
      <selection activeCell="F2" sqref="F2"/>
    </sheetView>
  </sheetViews>
  <sheetFormatPr baseColWidth="10" defaultColWidth="37.5703125" defaultRowHeight="15.75" x14ac:dyDescent="0.25"/>
  <cols>
    <col min="1" max="1" width="9" style="1" customWidth="1"/>
    <col min="2" max="2" width="19.85546875" style="1" customWidth="1"/>
    <col min="3" max="4" width="21.42578125" style="1" bestFit="1" customWidth="1"/>
    <col min="5" max="5" width="21.140625" style="1" bestFit="1" customWidth="1"/>
    <col min="6" max="6" width="20.85546875" style="1" customWidth="1"/>
    <col min="7" max="7" width="18.5703125" style="1" customWidth="1"/>
    <col min="8" max="8" width="13.28515625" style="1" customWidth="1"/>
    <col min="9" max="9" width="14.28515625" style="1" customWidth="1"/>
    <col min="10" max="10" width="21" style="1" customWidth="1"/>
    <col min="11" max="11" width="23.42578125" style="1" bestFit="1" customWidth="1"/>
    <col min="12" max="12" width="14.85546875" style="1" bestFit="1" customWidth="1"/>
    <col min="13" max="13" width="12.42578125" style="1" bestFit="1" customWidth="1"/>
    <col min="14" max="14" width="17.7109375" style="1" bestFit="1" customWidth="1"/>
    <col min="15" max="15" width="26.85546875" style="1" bestFit="1" customWidth="1"/>
    <col min="16" max="16" width="23.5703125" style="1" bestFit="1" customWidth="1"/>
    <col min="17" max="17" width="15.42578125" style="1" bestFit="1" customWidth="1"/>
    <col min="18" max="18" width="14.85546875" style="1" bestFit="1" customWidth="1"/>
    <col min="19" max="19" width="26" style="1" bestFit="1" customWidth="1"/>
    <col min="20" max="20" width="21.5703125" style="1" bestFit="1" customWidth="1"/>
    <col min="21" max="22" width="37.5703125" style="1"/>
    <col min="23" max="23" width="34.85546875" style="1" bestFit="1" customWidth="1"/>
    <col min="24" max="24" width="21.7109375" style="1" bestFit="1" customWidth="1"/>
    <col min="25" max="26" width="37.5703125" style="1"/>
    <col min="27" max="27" width="20.5703125" style="1" bestFit="1" customWidth="1"/>
    <col min="28" max="28" width="26.42578125" style="1" bestFit="1" customWidth="1"/>
    <col min="29" max="16384" width="37.5703125" style="1"/>
  </cols>
  <sheetData>
    <row r="1" spans="1:33" x14ac:dyDescent="0.25">
      <c r="A1" s="16" t="s">
        <v>440</v>
      </c>
    </row>
    <row r="4" spans="1:33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W4" s="1" t="s">
        <v>21</v>
      </c>
      <c r="X4" s="1" t="s">
        <v>22</v>
      </c>
      <c r="Y4" s="1" t="s">
        <v>23</v>
      </c>
      <c r="Z4" s="1" t="s">
        <v>24</v>
      </c>
      <c r="AA4" s="1" t="s">
        <v>25</v>
      </c>
      <c r="AB4" s="1" t="s">
        <v>26</v>
      </c>
      <c r="AC4" s="1" t="s">
        <v>27</v>
      </c>
      <c r="AD4" s="1" t="s">
        <v>439</v>
      </c>
      <c r="AE4" s="1" t="s">
        <v>28</v>
      </c>
      <c r="AF4" s="1" t="s">
        <v>29</v>
      </c>
      <c r="AG4" s="1" t="s">
        <v>30</v>
      </c>
    </row>
    <row r="5" spans="1:33" x14ac:dyDescent="0.25">
      <c r="B5" s="2" t="s">
        <v>31</v>
      </c>
      <c r="C5" s="2">
        <v>20.293600000000001</v>
      </c>
      <c r="D5" s="2">
        <v>18.952000000000002</v>
      </c>
      <c r="E5" s="2">
        <v>20.636199999999999</v>
      </c>
      <c r="F5" s="2">
        <v>20.447099999999999</v>
      </c>
      <c r="G5" s="2" t="s">
        <v>44</v>
      </c>
      <c r="H5" s="2">
        <v>3</v>
      </c>
      <c r="I5" s="2" t="s">
        <v>53</v>
      </c>
      <c r="J5" s="2" t="s">
        <v>34</v>
      </c>
      <c r="K5" s="2">
        <v>0.99827299999999997</v>
      </c>
      <c r="L5" s="2">
        <v>1.12841E-3</v>
      </c>
      <c r="M5" s="2">
        <v>70.989999999999995</v>
      </c>
      <c r="N5" s="2">
        <v>59.904000000000003</v>
      </c>
      <c r="O5" s="2">
        <v>70.989999999999995</v>
      </c>
      <c r="P5" s="2">
        <v>0.19452</v>
      </c>
      <c r="Q5" s="2">
        <v>5047200</v>
      </c>
      <c r="R5" s="2">
        <v>304</v>
      </c>
      <c r="S5" s="2">
        <v>0.51173800000000003</v>
      </c>
      <c r="T5" s="2">
        <v>0.23664299999999999</v>
      </c>
      <c r="U5" s="2" t="s">
        <v>63</v>
      </c>
      <c r="V5" s="2" t="s">
        <v>64</v>
      </c>
      <c r="W5" s="2" t="s">
        <v>65</v>
      </c>
      <c r="X5" s="2" t="s">
        <v>66</v>
      </c>
      <c r="Y5" s="2" t="s">
        <v>67</v>
      </c>
      <c r="Z5" s="2" t="s">
        <v>68</v>
      </c>
      <c r="AA5" s="2" t="s">
        <v>66</v>
      </c>
      <c r="AB5" s="2" t="s">
        <v>69</v>
      </c>
      <c r="AC5" s="2" t="s">
        <v>41</v>
      </c>
      <c r="AD5" s="2" t="s">
        <v>41</v>
      </c>
      <c r="AE5" s="2" t="s">
        <v>42</v>
      </c>
      <c r="AF5" s="2" t="s">
        <v>43</v>
      </c>
      <c r="AG5" s="2" t="s">
        <v>70</v>
      </c>
    </row>
    <row r="6" spans="1:33" x14ac:dyDescent="0.25">
      <c r="B6" s="2">
        <v>16.257400000000001</v>
      </c>
      <c r="C6" s="2">
        <v>18.084900000000001</v>
      </c>
      <c r="D6" s="2">
        <v>16.750399999999999</v>
      </c>
      <c r="E6" s="2">
        <v>17.850000000000001</v>
      </c>
      <c r="F6" s="2">
        <v>18.117000000000001</v>
      </c>
      <c r="G6" s="2" t="s">
        <v>52</v>
      </c>
      <c r="H6" s="2">
        <v>3</v>
      </c>
      <c r="I6" s="2" t="s">
        <v>33</v>
      </c>
      <c r="J6" s="2" t="s">
        <v>34</v>
      </c>
      <c r="K6" s="2">
        <v>0.99243199999999998</v>
      </c>
      <c r="L6" s="2">
        <v>3.4334400000000001E-2</v>
      </c>
      <c r="M6" s="2">
        <v>42.843000000000004</v>
      </c>
      <c r="N6" s="2">
        <v>18.771000000000001</v>
      </c>
      <c r="O6" s="2">
        <v>42.843000000000004</v>
      </c>
      <c r="P6" s="2">
        <v>-1.8272999999999999</v>
      </c>
      <c r="Q6" s="2">
        <v>987160</v>
      </c>
      <c r="R6" s="2">
        <v>1145</v>
      </c>
      <c r="S6" s="2">
        <v>0.56357199999999996</v>
      </c>
      <c r="T6" s="2">
        <v>0.20155600000000001</v>
      </c>
      <c r="U6" s="2" t="s">
        <v>99</v>
      </c>
      <c r="V6" s="2">
        <v>1145</v>
      </c>
      <c r="W6" s="2" t="s">
        <v>99</v>
      </c>
      <c r="X6" s="2" t="s">
        <v>99</v>
      </c>
      <c r="Y6" s="2" t="s">
        <v>100</v>
      </c>
      <c r="Z6" s="2" t="s">
        <v>101</v>
      </c>
      <c r="AA6" s="2" t="s">
        <v>102</v>
      </c>
      <c r="AB6" s="2" t="s">
        <v>103</v>
      </c>
      <c r="AC6" s="2" t="s">
        <v>41</v>
      </c>
      <c r="AD6" s="2" t="s">
        <v>41</v>
      </c>
      <c r="AE6" s="2" t="s">
        <v>42</v>
      </c>
      <c r="AF6" s="2" t="s">
        <v>62</v>
      </c>
      <c r="AG6" s="2" t="s">
        <v>104</v>
      </c>
    </row>
    <row r="7" spans="1:33" x14ac:dyDescent="0.25">
      <c r="B7" s="2">
        <v>18.575299999999999</v>
      </c>
      <c r="C7" s="2">
        <v>20.543600000000001</v>
      </c>
      <c r="D7" s="2">
        <v>19.381399999999999</v>
      </c>
      <c r="E7" s="2">
        <v>20.273800000000001</v>
      </c>
      <c r="F7" s="2">
        <v>20.164200000000001</v>
      </c>
      <c r="G7" s="2" t="s">
        <v>71</v>
      </c>
      <c r="H7" s="2">
        <v>2</v>
      </c>
      <c r="I7" s="2" t="s">
        <v>53</v>
      </c>
      <c r="J7" s="2" t="s">
        <v>34</v>
      </c>
      <c r="K7" s="2">
        <v>0.99956299999999998</v>
      </c>
      <c r="L7" s="2">
        <v>9.3939999999999996E-3</v>
      </c>
      <c r="M7" s="2">
        <v>79.200999999999993</v>
      </c>
      <c r="N7" s="2">
        <v>45.66</v>
      </c>
      <c r="O7" s="2">
        <v>79.200999999999993</v>
      </c>
      <c r="P7" s="2">
        <v>-2.6663999999999999</v>
      </c>
      <c r="Q7" s="2">
        <v>5044600</v>
      </c>
      <c r="R7" s="2">
        <v>111</v>
      </c>
      <c r="S7" s="2">
        <v>0.39555499999999999</v>
      </c>
      <c r="T7" s="2">
        <v>0.32450000000000001</v>
      </c>
      <c r="U7" s="2" t="s">
        <v>125</v>
      </c>
      <c r="V7" s="2" t="s">
        <v>126</v>
      </c>
      <c r="W7" s="2" t="s">
        <v>127</v>
      </c>
      <c r="X7" s="2" t="s">
        <v>127</v>
      </c>
      <c r="Y7" s="2" t="s">
        <v>128</v>
      </c>
      <c r="Z7" s="2" t="s">
        <v>129</v>
      </c>
      <c r="AA7" s="2" t="s">
        <v>130</v>
      </c>
      <c r="AB7" s="2" t="s">
        <v>131</v>
      </c>
      <c r="AC7" s="2" t="s">
        <v>132</v>
      </c>
      <c r="AD7" s="2" t="s">
        <v>133</v>
      </c>
      <c r="AE7" s="2" t="s">
        <v>42</v>
      </c>
      <c r="AF7" s="2" t="s">
        <v>51</v>
      </c>
      <c r="AG7" s="2"/>
    </row>
    <row r="8" spans="1:33" s="12" customFormat="1" x14ac:dyDescent="0.25">
      <c r="A8" s="1"/>
      <c r="B8" s="2">
        <v>18.766500000000001</v>
      </c>
      <c r="C8" s="2">
        <v>19.917000000000002</v>
      </c>
      <c r="D8" s="2" t="s">
        <v>31</v>
      </c>
      <c r="E8" s="2">
        <v>20.646100000000001</v>
      </c>
      <c r="F8" s="2">
        <v>20.8203</v>
      </c>
      <c r="G8" s="2" t="s">
        <v>71</v>
      </c>
      <c r="H8" s="2">
        <v>3</v>
      </c>
      <c r="I8" s="2" t="s">
        <v>33</v>
      </c>
      <c r="J8" s="2" t="s">
        <v>34</v>
      </c>
      <c r="K8" s="2">
        <v>0.99633899999999997</v>
      </c>
      <c r="L8" s="2">
        <v>2.98999E-2</v>
      </c>
      <c r="M8" s="2">
        <v>50.107999999999997</v>
      </c>
      <c r="N8" s="2">
        <v>26.577000000000002</v>
      </c>
      <c r="O8" s="2">
        <v>50.107999999999997</v>
      </c>
      <c r="P8" s="2">
        <v>-2.2877999999999998</v>
      </c>
      <c r="Q8" s="2">
        <v>5200900</v>
      </c>
      <c r="R8" s="2">
        <v>102</v>
      </c>
      <c r="S8" s="2">
        <v>0.85624999999999996</v>
      </c>
      <c r="T8" s="2">
        <v>7.4588199999999993E-2</v>
      </c>
      <c r="U8" s="2" t="s">
        <v>183</v>
      </c>
      <c r="V8" s="2" t="s">
        <v>184</v>
      </c>
      <c r="W8" s="2" t="s">
        <v>185</v>
      </c>
      <c r="X8" s="2" t="s">
        <v>185</v>
      </c>
      <c r="Y8" s="2" t="s">
        <v>186</v>
      </c>
      <c r="Z8" s="2" t="s">
        <v>187</v>
      </c>
      <c r="AA8" s="2" t="s">
        <v>188</v>
      </c>
      <c r="AB8" s="2" t="s">
        <v>189</v>
      </c>
      <c r="AC8" s="2" t="s">
        <v>41</v>
      </c>
      <c r="AD8" s="2" t="s">
        <v>41</v>
      </c>
      <c r="AE8" s="2" t="s">
        <v>42</v>
      </c>
      <c r="AF8" s="2" t="s">
        <v>51</v>
      </c>
      <c r="AG8" s="2"/>
    </row>
    <row r="9" spans="1:33" x14ac:dyDescent="0.25">
      <c r="B9" s="2">
        <v>19.802399999999999</v>
      </c>
      <c r="C9" s="2">
        <v>20.565300000000001</v>
      </c>
      <c r="D9" s="2">
        <v>19.702300000000001</v>
      </c>
      <c r="E9" s="2">
        <v>20.866</v>
      </c>
      <c r="F9" s="2">
        <v>19.920100000000001</v>
      </c>
      <c r="G9" s="2" t="s">
        <v>52</v>
      </c>
      <c r="H9" s="2">
        <v>2</v>
      </c>
      <c r="I9" s="2" t="s">
        <v>33</v>
      </c>
      <c r="J9" s="2" t="s">
        <v>34</v>
      </c>
      <c r="K9" s="2">
        <v>0.98914000000000002</v>
      </c>
      <c r="L9" s="2">
        <v>4.1493900000000002E-3</v>
      </c>
      <c r="M9" s="2">
        <v>95.522999999999996</v>
      </c>
      <c r="N9" s="2">
        <v>80.832999999999998</v>
      </c>
      <c r="O9" s="2">
        <v>95.522999999999996</v>
      </c>
      <c r="P9" s="2">
        <v>2.1541999999999999</v>
      </c>
      <c r="Q9" s="2">
        <v>6222400</v>
      </c>
      <c r="R9" s="2">
        <v>178</v>
      </c>
      <c r="S9" s="2">
        <v>0.29096100000000003</v>
      </c>
      <c r="T9" s="2">
        <v>0.41167100000000001</v>
      </c>
      <c r="U9" s="2" t="s">
        <v>120</v>
      </c>
      <c r="V9" s="2">
        <v>178</v>
      </c>
      <c r="W9" s="2" t="s">
        <v>120</v>
      </c>
      <c r="X9" s="2" t="s">
        <v>120</v>
      </c>
      <c r="Y9" s="2" t="s">
        <v>121</v>
      </c>
      <c r="Z9" s="2" t="s">
        <v>122</v>
      </c>
      <c r="AA9" s="2" t="s">
        <v>123</v>
      </c>
      <c r="AB9" s="2" t="s">
        <v>124</v>
      </c>
      <c r="AC9" s="2" t="s">
        <v>41</v>
      </c>
      <c r="AD9" s="2" t="s">
        <v>41</v>
      </c>
      <c r="AE9" s="2" t="s">
        <v>42</v>
      </c>
      <c r="AF9" s="2" t="s">
        <v>51</v>
      </c>
      <c r="AG9" s="2"/>
    </row>
    <row r="10" spans="1:33" x14ac:dyDescent="0.25">
      <c r="B10" s="2">
        <v>22.0425</v>
      </c>
      <c r="C10" s="2">
        <v>20.696100000000001</v>
      </c>
      <c r="D10" s="2">
        <v>22.8672</v>
      </c>
      <c r="E10" s="2">
        <v>19.610700000000001</v>
      </c>
      <c r="F10" s="2">
        <v>20.706700000000001</v>
      </c>
      <c r="G10" s="2" t="s">
        <v>105</v>
      </c>
      <c r="H10" s="2">
        <v>3</v>
      </c>
      <c r="I10" s="2" t="s">
        <v>106</v>
      </c>
      <c r="J10" s="2" t="s">
        <v>34</v>
      </c>
      <c r="K10" s="2">
        <v>0.98060999999999998</v>
      </c>
      <c r="L10" s="2">
        <v>2.7480500000000001E-2</v>
      </c>
      <c r="M10" s="2">
        <v>56.427999999999997</v>
      </c>
      <c r="N10" s="2">
        <v>29.954000000000001</v>
      </c>
      <c r="O10" s="2">
        <v>56.427999999999997</v>
      </c>
      <c r="P10" s="2">
        <v>-0.38345000000000001</v>
      </c>
      <c r="Q10" s="2">
        <v>16475000</v>
      </c>
      <c r="R10" s="2">
        <v>216</v>
      </c>
      <c r="S10" s="2">
        <v>0.80158099999999999</v>
      </c>
      <c r="T10" s="2">
        <v>0.10344399999999999</v>
      </c>
      <c r="U10" s="2" t="s">
        <v>107</v>
      </c>
      <c r="V10" s="2" t="s">
        <v>108</v>
      </c>
      <c r="W10" s="2" t="s">
        <v>107</v>
      </c>
      <c r="X10" s="2" t="s">
        <v>107</v>
      </c>
      <c r="Y10" s="2" t="s">
        <v>109</v>
      </c>
      <c r="Z10" s="2" t="s">
        <v>110</v>
      </c>
      <c r="AA10" s="2" t="s">
        <v>111</v>
      </c>
      <c r="AB10" s="2" t="s">
        <v>112</v>
      </c>
      <c r="AC10" s="2" t="s">
        <v>41</v>
      </c>
      <c r="AD10" s="2" t="s">
        <v>41</v>
      </c>
      <c r="AE10" s="2" t="s">
        <v>42</v>
      </c>
      <c r="AF10" s="2" t="s">
        <v>51</v>
      </c>
      <c r="AG10" s="2"/>
    </row>
    <row r="11" spans="1:33" x14ac:dyDescent="0.25">
      <c r="B11" s="2">
        <v>18.4848</v>
      </c>
      <c r="C11" s="2">
        <v>18.029900000000001</v>
      </c>
      <c r="D11" s="2">
        <v>18.6617</v>
      </c>
      <c r="E11" s="2">
        <v>18.111899999999999</v>
      </c>
      <c r="F11" s="2">
        <v>18.3111</v>
      </c>
      <c r="G11" s="2" t="s">
        <v>71</v>
      </c>
      <c r="H11" s="2">
        <v>2</v>
      </c>
      <c r="I11" s="2" t="s">
        <v>33</v>
      </c>
      <c r="J11" s="2" t="s">
        <v>34</v>
      </c>
      <c r="K11" s="2">
        <v>1</v>
      </c>
      <c r="L11" s="2">
        <v>3.1651199999999997E-2</v>
      </c>
      <c r="M11" s="2">
        <v>44.98</v>
      </c>
      <c r="N11" s="2">
        <v>22.988</v>
      </c>
      <c r="O11" s="2">
        <v>44.98</v>
      </c>
      <c r="P11" s="2">
        <v>-3.6472000000000002</v>
      </c>
      <c r="Q11" s="2">
        <v>1788200</v>
      </c>
      <c r="R11" s="2">
        <v>617</v>
      </c>
      <c r="S11" s="2">
        <v>0.27698899999999999</v>
      </c>
      <c r="T11" s="2">
        <v>0.55569100000000005</v>
      </c>
      <c r="U11" s="2" t="s">
        <v>159</v>
      </c>
      <c r="V11" s="2" t="s">
        <v>160</v>
      </c>
      <c r="W11" s="2" t="s">
        <v>161</v>
      </c>
      <c r="X11" s="2" t="s">
        <v>161</v>
      </c>
      <c r="Y11" s="2" t="s">
        <v>162</v>
      </c>
      <c r="Z11" s="2" t="s">
        <v>163</v>
      </c>
      <c r="AA11" s="2" t="s">
        <v>164</v>
      </c>
      <c r="AB11" s="2" t="s">
        <v>165</v>
      </c>
      <c r="AC11" s="2" t="s">
        <v>41</v>
      </c>
      <c r="AD11" s="2" t="s">
        <v>41</v>
      </c>
      <c r="AE11" s="2" t="s">
        <v>50</v>
      </c>
      <c r="AF11" s="2" t="s">
        <v>51</v>
      </c>
      <c r="AG11" s="2"/>
    </row>
    <row r="12" spans="1:33" x14ac:dyDescent="0.25">
      <c r="B12" s="2">
        <v>19.287099999999999</v>
      </c>
      <c r="C12" s="2">
        <v>20.081099999999999</v>
      </c>
      <c r="D12" s="2">
        <v>18.597100000000001</v>
      </c>
      <c r="E12" s="2">
        <v>18.389199999999999</v>
      </c>
      <c r="F12" s="2">
        <v>18.290400000000002</v>
      </c>
      <c r="G12" s="2" t="s">
        <v>44</v>
      </c>
      <c r="H12" s="2">
        <v>2</v>
      </c>
      <c r="I12" s="2" t="s">
        <v>53</v>
      </c>
      <c r="J12" s="2" t="s">
        <v>34</v>
      </c>
      <c r="K12" s="2">
        <v>0.91219499999999998</v>
      </c>
      <c r="L12" s="2">
        <v>2.8066899999999999E-2</v>
      </c>
      <c r="M12" s="2">
        <v>60.363999999999997</v>
      </c>
      <c r="N12" s="2">
        <v>25.245999999999999</v>
      </c>
      <c r="O12" s="2">
        <v>60.363999999999997</v>
      </c>
      <c r="P12" s="2">
        <v>-0.43470999999999999</v>
      </c>
      <c r="Q12" s="2">
        <v>2809400</v>
      </c>
      <c r="R12" s="2">
        <v>516</v>
      </c>
      <c r="S12" s="2">
        <v>0.75737699999999997</v>
      </c>
      <c r="T12" s="2">
        <v>0.13009100000000001</v>
      </c>
      <c r="U12" s="2" t="s">
        <v>113</v>
      </c>
      <c r="V12" s="2" t="s">
        <v>114</v>
      </c>
      <c r="W12" s="2" t="s">
        <v>115</v>
      </c>
      <c r="X12" s="2" t="s">
        <v>115</v>
      </c>
      <c r="Y12" s="4" t="s">
        <v>116</v>
      </c>
      <c r="Z12" s="2" t="s">
        <v>117</v>
      </c>
      <c r="AA12" s="2" t="s">
        <v>118</v>
      </c>
      <c r="AB12" s="2" t="s">
        <v>119</v>
      </c>
      <c r="AC12" s="2" t="s">
        <v>41</v>
      </c>
      <c r="AD12" s="2" t="s">
        <v>41</v>
      </c>
      <c r="AE12" s="2" t="s">
        <v>50</v>
      </c>
      <c r="AF12" s="2" t="s">
        <v>51</v>
      </c>
      <c r="AG12" s="2"/>
    </row>
    <row r="13" spans="1:33" x14ac:dyDescent="0.25">
      <c r="B13" s="2">
        <v>19.592099999999999</v>
      </c>
      <c r="C13" s="2">
        <v>19.9176</v>
      </c>
      <c r="D13" s="2">
        <v>19.524899999999999</v>
      </c>
      <c r="E13" s="2">
        <v>20.2196</v>
      </c>
      <c r="F13" s="2">
        <v>19.7882</v>
      </c>
      <c r="G13" s="2" t="s">
        <v>44</v>
      </c>
      <c r="H13" s="2">
        <v>2</v>
      </c>
      <c r="I13" s="2" t="s">
        <v>33</v>
      </c>
      <c r="J13" s="2" t="s">
        <v>34</v>
      </c>
      <c r="K13" s="2">
        <v>1</v>
      </c>
      <c r="L13" s="2">
        <v>2.7237600000000001E-2</v>
      </c>
      <c r="M13" s="2">
        <v>64.64</v>
      </c>
      <c r="N13" s="2">
        <v>25.765999999999998</v>
      </c>
      <c r="O13" s="2">
        <v>64.64</v>
      </c>
      <c r="P13" s="2">
        <v>8.0223000000000003E-2</v>
      </c>
      <c r="Q13" s="2">
        <v>4661500</v>
      </c>
      <c r="R13" s="2">
        <v>130</v>
      </c>
      <c r="S13" s="2">
        <v>0.61519100000000004</v>
      </c>
      <c r="T13" s="2">
        <v>0.33230900000000002</v>
      </c>
      <c r="U13" s="2" t="s">
        <v>242</v>
      </c>
      <c r="V13" s="2" t="s">
        <v>243</v>
      </c>
      <c r="W13" s="2" t="s">
        <v>242</v>
      </c>
      <c r="X13" s="2" t="s">
        <v>242</v>
      </c>
      <c r="Y13" s="2" t="s">
        <v>244</v>
      </c>
      <c r="Z13" s="2" t="s">
        <v>245</v>
      </c>
      <c r="AA13" s="2" t="s">
        <v>242</v>
      </c>
      <c r="AB13" s="2" t="s">
        <v>246</v>
      </c>
      <c r="AC13" s="2" t="s">
        <v>41</v>
      </c>
      <c r="AD13" s="2" t="s">
        <v>41</v>
      </c>
      <c r="AE13" s="2" t="s">
        <v>42</v>
      </c>
      <c r="AF13" s="2" t="s">
        <v>51</v>
      </c>
      <c r="AG13" s="2"/>
    </row>
    <row r="14" spans="1:33" x14ac:dyDescent="0.25">
      <c r="B14" s="2">
        <v>18.708300000000001</v>
      </c>
      <c r="C14" s="2">
        <v>18.230599999999999</v>
      </c>
      <c r="D14" s="2">
        <v>17.972100000000001</v>
      </c>
      <c r="E14" s="2">
        <v>17.815300000000001</v>
      </c>
      <c r="F14" s="2">
        <v>18.754999999999999</v>
      </c>
      <c r="G14" s="2" t="s">
        <v>71</v>
      </c>
      <c r="H14" s="2">
        <v>2</v>
      </c>
      <c r="I14" s="2" t="s">
        <v>53</v>
      </c>
      <c r="J14" s="2" t="s">
        <v>34</v>
      </c>
      <c r="K14" s="2">
        <v>1</v>
      </c>
      <c r="L14" s="2">
        <v>2.0954099999999998E-3</v>
      </c>
      <c r="M14" s="2">
        <v>94.162999999999997</v>
      </c>
      <c r="N14" s="2">
        <v>49.082000000000001</v>
      </c>
      <c r="O14" s="2">
        <v>60.357999999999997</v>
      </c>
      <c r="P14" s="2">
        <v>2.9460000000000002</v>
      </c>
      <c r="Q14" s="2">
        <v>1874700</v>
      </c>
      <c r="R14" s="2">
        <v>7</v>
      </c>
      <c r="S14" s="2">
        <v>1.34185E-2</v>
      </c>
      <c r="T14" s="2">
        <v>0.91920000000000002</v>
      </c>
      <c r="U14" s="2" t="s">
        <v>134</v>
      </c>
      <c r="V14" s="2">
        <v>7</v>
      </c>
      <c r="W14" s="2" t="s">
        <v>134</v>
      </c>
      <c r="X14" s="2" t="s">
        <v>134</v>
      </c>
      <c r="Y14" s="2" t="s">
        <v>135</v>
      </c>
      <c r="Z14" s="2" t="s">
        <v>136</v>
      </c>
      <c r="AA14" s="2" t="s">
        <v>137</v>
      </c>
      <c r="AB14" s="2" t="s">
        <v>138</v>
      </c>
      <c r="AC14" s="2" t="s">
        <v>139</v>
      </c>
      <c r="AD14" s="2" t="s">
        <v>140</v>
      </c>
      <c r="AE14" s="2" t="s">
        <v>42</v>
      </c>
      <c r="AF14" s="2" t="s">
        <v>51</v>
      </c>
      <c r="AG14" s="2"/>
    </row>
    <row r="15" spans="1:33" x14ac:dyDescent="0.25">
      <c r="B15" s="2">
        <v>21.3431</v>
      </c>
      <c r="C15" s="2">
        <v>21.537099999999999</v>
      </c>
      <c r="D15" s="2">
        <v>21.242999999999999</v>
      </c>
      <c r="E15" s="2">
        <v>21.1448</v>
      </c>
      <c r="F15" s="2">
        <v>21.521999999999998</v>
      </c>
      <c r="G15" s="2" t="s">
        <v>71</v>
      </c>
      <c r="H15" s="2">
        <v>2</v>
      </c>
      <c r="I15" s="2" t="s">
        <v>53</v>
      </c>
      <c r="J15" s="2" t="s">
        <v>34</v>
      </c>
      <c r="K15" s="2">
        <v>0.999996</v>
      </c>
      <c r="L15" s="2">
        <v>2.7519800000000001E-2</v>
      </c>
      <c r="M15" s="2">
        <v>65.037999999999997</v>
      </c>
      <c r="N15" s="2">
        <v>38.365000000000002</v>
      </c>
      <c r="O15" s="2">
        <v>65.037999999999997</v>
      </c>
      <c r="P15" s="2">
        <v>-2.1324999999999998</v>
      </c>
      <c r="Q15" s="2">
        <v>14161000</v>
      </c>
      <c r="R15" s="2">
        <v>299</v>
      </c>
      <c r="S15" s="2">
        <v>7.89464E-2</v>
      </c>
      <c r="T15" s="2">
        <v>0.86555300000000002</v>
      </c>
      <c r="U15" s="2" t="s">
        <v>72</v>
      </c>
      <c r="V15" s="2">
        <v>299</v>
      </c>
      <c r="W15" s="2" t="s">
        <v>72</v>
      </c>
      <c r="X15" s="2" t="s">
        <v>72</v>
      </c>
      <c r="Y15" s="2" t="s">
        <v>73</v>
      </c>
      <c r="Z15" s="2" t="s">
        <v>74</v>
      </c>
      <c r="AA15" s="2" t="s">
        <v>75</v>
      </c>
      <c r="AB15" s="2" t="s">
        <v>76</v>
      </c>
      <c r="AC15" s="2" t="s">
        <v>41</v>
      </c>
      <c r="AD15" s="2" t="s">
        <v>41</v>
      </c>
      <c r="AE15" s="2" t="s">
        <v>42</v>
      </c>
      <c r="AF15" s="2" t="s">
        <v>51</v>
      </c>
      <c r="AG15" s="2"/>
    </row>
    <row r="16" spans="1:33" x14ac:dyDescent="0.25">
      <c r="B16" s="2">
        <v>19.9268</v>
      </c>
      <c r="C16" s="2">
        <v>19.315200000000001</v>
      </c>
      <c r="D16" s="2">
        <v>19.6677</v>
      </c>
      <c r="E16" s="2">
        <v>19.944500000000001</v>
      </c>
      <c r="F16" s="2">
        <v>20.0185</v>
      </c>
      <c r="G16" s="2" t="s">
        <v>44</v>
      </c>
      <c r="H16" s="2">
        <v>3</v>
      </c>
      <c r="I16" s="2" t="s">
        <v>33</v>
      </c>
      <c r="J16" s="2" t="s">
        <v>34</v>
      </c>
      <c r="K16" s="2">
        <v>1</v>
      </c>
      <c r="L16" s="2">
        <v>2.95797E-2</v>
      </c>
      <c r="M16" s="2">
        <v>51.265000000000001</v>
      </c>
      <c r="N16" s="2">
        <v>24.295999999999999</v>
      </c>
      <c r="O16" s="2">
        <v>42.314</v>
      </c>
      <c r="P16" s="2">
        <v>-1.0991</v>
      </c>
      <c r="Q16" s="2">
        <v>4553000</v>
      </c>
      <c r="R16" s="2">
        <v>17.5</v>
      </c>
      <c r="S16" s="2">
        <v>0.63570400000000005</v>
      </c>
      <c r="T16" s="2">
        <v>0.330175</v>
      </c>
      <c r="U16" s="2" t="s">
        <v>45</v>
      </c>
      <c r="V16" s="2" t="s">
        <v>46</v>
      </c>
      <c r="W16" s="2" t="s">
        <v>45</v>
      </c>
      <c r="X16" s="2" t="s">
        <v>45</v>
      </c>
      <c r="Y16" s="2" t="s">
        <v>47</v>
      </c>
      <c r="Z16" s="2" t="s">
        <v>48</v>
      </c>
      <c r="AA16" s="2" t="s">
        <v>45</v>
      </c>
      <c r="AB16" s="2" t="s">
        <v>49</v>
      </c>
      <c r="AC16" s="2" t="s">
        <v>41</v>
      </c>
      <c r="AD16" s="2" t="s">
        <v>41</v>
      </c>
      <c r="AE16" s="2" t="s">
        <v>50</v>
      </c>
      <c r="AF16" s="2" t="s">
        <v>51</v>
      </c>
      <c r="AG16" s="2"/>
    </row>
    <row r="17" spans="2:33" x14ac:dyDescent="0.25">
      <c r="B17" s="2">
        <v>19.174099999999999</v>
      </c>
      <c r="C17" s="2">
        <v>20.287700000000001</v>
      </c>
      <c r="D17" s="2">
        <v>19.236899999999999</v>
      </c>
      <c r="E17" s="2">
        <v>20.1587</v>
      </c>
      <c r="F17" s="2">
        <v>20.7941</v>
      </c>
      <c r="G17" s="2" t="s">
        <v>44</v>
      </c>
      <c r="H17" s="2">
        <v>2</v>
      </c>
      <c r="I17" s="2" t="s">
        <v>106</v>
      </c>
      <c r="J17" s="2" t="s">
        <v>34</v>
      </c>
      <c r="K17" s="2">
        <v>0.99620699999999995</v>
      </c>
      <c r="L17" s="2">
        <v>3.5545100000000003E-2</v>
      </c>
      <c r="M17" s="2">
        <v>43.896999999999998</v>
      </c>
      <c r="N17" s="2">
        <v>23.513000000000002</v>
      </c>
      <c r="O17" s="2">
        <v>43.896999999999998</v>
      </c>
      <c r="P17" s="2">
        <v>0.47955999999999999</v>
      </c>
      <c r="Q17" s="2">
        <v>5712000</v>
      </c>
      <c r="R17" s="2">
        <v>72</v>
      </c>
      <c r="S17" s="2">
        <v>0.74429900000000004</v>
      </c>
      <c r="T17" s="2">
        <v>0.15795600000000001</v>
      </c>
      <c r="U17" s="2" t="s">
        <v>190</v>
      </c>
      <c r="V17" s="2" t="s">
        <v>191</v>
      </c>
      <c r="W17" s="2" t="s">
        <v>192</v>
      </c>
      <c r="X17" s="2" t="s">
        <v>192</v>
      </c>
      <c r="Y17" s="2" t="s">
        <v>193</v>
      </c>
      <c r="Z17" s="2" t="s">
        <v>194</v>
      </c>
      <c r="AA17" s="2" t="s">
        <v>192</v>
      </c>
      <c r="AB17" s="2" t="s">
        <v>195</v>
      </c>
      <c r="AC17" s="2" t="s">
        <v>196</v>
      </c>
      <c r="AD17" s="2" t="s">
        <v>197</v>
      </c>
      <c r="AE17" s="2" t="s">
        <v>61</v>
      </c>
      <c r="AF17" s="2" t="s">
        <v>51</v>
      </c>
      <c r="AG17" s="2"/>
    </row>
    <row r="18" spans="2:33" x14ac:dyDescent="0.25">
      <c r="B18" s="2">
        <v>18.682600000000001</v>
      </c>
      <c r="C18" s="2">
        <v>18.259899999999998</v>
      </c>
      <c r="D18" s="2">
        <v>18.503499999999999</v>
      </c>
      <c r="E18" s="2">
        <v>18.9392</v>
      </c>
      <c r="F18" s="2">
        <v>18.907800000000002</v>
      </c>
      <c r="G18" s="2" t="s">
        <v>32</v>
      </c>
      <c r="H18" s="2">
        <v>3</v>
      </c>
      <c r="I18" s="2" t="s">
        <v>33</v>
      </c>
      <c r="J18" s="2" t="s">
        <v>34</v>
      </c>
      <c r="K18" s="2">
        <v>1</v>
      </c>
      <c r="L18" s="2">
        <v>2.5437299999999999E-2</v>
      </c>
      <c r="M18" s="2">
        <v>56.956000000000003</v>
      </c>
      <c r="N18" s="2">
        <v>35.142000000000003</v>
      </c>
      <c r="O18" s="2">
        <v>51.725999999999999</v>
      </c>
      <c r="P18" s="2">
        <v>-2.7869000000000002</v>
      </c>
      <c r="Q18" s="2">
        <v>2100700</v>
      </c>
      <c r="R18" s="2">
        <v>3.5</v>
      </c>
      <c r="S18" s="2">
        <v>1.1626000000000001</v>
      </c>
      <c r="T18" s="2">
        <v>0.16587299999999999</v>
      </c>
      <c r="U18" s="2" t="s">
        <v>204</v>
      </c>
      <c r="V18" s="2" t="s">
        <v>205</v>
      </c>
      <c r="W18" s="2" t="s">
        <v>206</v>
      </c>
      <c r="X18" s="2" t="s">
        <v>206</v>
      </c>
      <c r="Y18" s="2" t="s">
        <v>207</v>
      </c>
      <c r="Z18" s="2" t="s">
        <v>208</v>
      </c>
      <c r="AA18" s="2" t="s">
        <v>206</v>
      </c>
      <c r="AB18" s="2" t="s">
        <v>209</v>
      </c>
      <c r="AC18" s="2" t="s">
        <v>210</v>
      </c>
      <c r="AD18" s="2" t="s">
        <v>211</v>
      </c>
      <c r="AE18" s="2" t="s">
        <v>42</v>
      </c>
      <c r="AF18" s="2" t="s">
        <v>51</v>
      </c>
      <c r="AG18" s="2"/>
    </row>
    <row r="19" spans="2:33" x14ac:dyDescent="0.25">
      <c r="B19" s="2">
        <v>19.59</v>
      </c>
      <c r="C19" s="2">
        <v>22.400300000000001</v>
      </c>
      <c r="D19" s="2">
        <v>21.136099999999999</v>
      </c>
      <c r="E19" s="2">
        <v>21.951000000000001</v>
      </c>
      <c r="F19" s="2">
        <v>21.999199999999998</v>
      </c>
      <c r="G19" s="2" t="s">
        <v>283</v>
      </c>
      <c r="H19" s="2">
        <v>2</v>
      </c>
      <c r="I19" s="2" t="s">
        <v>106</v>
      </c>
      <c r="J19" s="2" t="s">
        <v>34</v>
      </c>
      <c r="K19" s="2">
        <v>0.99998600000000004</v>
      </c>
      <c r="L19" s="2">
        <v>2.1665E-2</v>
      </c>
      <c r="M19" s="2">
        <v>59.863999999999997</v>
      </c>
      <c r="N19" s="2">
        <v>20.905000000000001</v>
      </c>
      <c r="O19" s="2">
        <v>59.863999999999997</v>
      </c>
      <c r="P19" s="2">
        <v>1.1337999999999999</v>
      </c>
      <c r="Q19" s="2">
        <v>16876000</v>
      </c>
      <c r="R19" s="2">
        <v>70</v>
      </c>
      <c r="S19" s="2">
        <v>0.35714200000000002</v>
      </c>
      <c r="T19" s="2">
        <v>0.30834800000000001</v>
      </c>
      <c r="U19" s="2" t="s">
        <v>284</v>
      </c>
      <c r="V19" s="2" t="s">
        <v>285</v>
      </c>
      <c r="W19" s="2" t="s">
        <v>286</v>
      </c>
      <c r="X19" s="2" t="s">
        <v>286</v>
      </c>
      <c r="Y19" s="2" t="s">
        <v>287</v>
      </c>
      <c r="Z19" s="2" t="s">
        <v>288</v>
      </c>
      <c r="AA19" s="2" t="s">
        <v>286</v>
      </c>
      <c r="AB19" s="2" t="s">
        <v>289</v>
      </c>
      <c r="AC19" s="2" t="s">
        <v>290</v>
      </c>
      <c r="AD19" s="2" t="s">
        <v>85</v>
      </c>
      <c r="AE19" s="2" t="s">
        <v>61</v>
      </c>
      <c r="AF19" s="2" t="s">
        <v>51</v>
      </c>
      <c r="AG19" s="2"/>
    </row>
    <row r="20" spans="2:33" x14ac:dyDescent="0.25">
      <c r="B20" s="2">
        <v>22.0549</v>
      </c>
      <c r="C20" s="2">
        <v>24.343900000000001</v>
      </c>
      <c r="D20" s="2" t="s">
        <v>31</v>
      </c>
      <c r="E20" s="2">
        <v>24.672000000000001</v>
      </c>
      <c r="F20" s="2">
        <v>25.162800000000001</v>
      </c>
      <c r="G20" s="2" t="s">
        <v>44</v>
      </c>
      <c r="H20" s="2">
        <v>2</v>
      </c>
      <c r="I20" s="2" t="s">
        <v>106</v>
      </c>
      <c r="J20" s="2" t="s">
        <v>34</v>
      </c>
      <c r="K20" s="2">
        <v>0.98621199999999998</v>
      </c>
      <c r="L20" s="2">
        <v>3.2072499999999997E-2</v>
      </c>
      <c r="M20" s="2">
        <v>43.500999999999998</v>
      </c>
      <c r="N20" s="2">
        <v>16.969000000000001</v>
      </c>
      <c r="O20" s="2">
        <v>43.500999999999998</v>
      </c>
      <c r="P20" s="2">
        <v>1.1358999999999999</v>
      </c>
      <c r="Q20" s="2">
        <v>90342000</v>
      </c>
      <c r="R20" s="2">
        <v>831</v>
      </c>
      <c r="S20" s="2">
        <v>0.553033</v>
      </c>
      <c r="T20" s="2">
        <v>0.18681400000000001</v>
      </c>
      <c r="U20" s="2" t="s">
        <v>216</v>
      </c>
      <c r="V20" s="2" t="s">
        <v>217</v>
      </c>
      <c r="W20" s="2" t="s">
        <v>218</v>
      </c>
      <c r="X20" s="2" t="s">
        <v>218</v>
      </c>
      <c r="Y20" s="2" t="s">
        <v>219</v>
      </c>
      <c r="Z20" s="2" t="s">
        <v>220</v>
      </c>
      <c r="AA20" s="2" t="s">
        <v>218</v>
      </c>
      <c r="AB20" s="2" t="s">
        <v>221</v>
      </c>
      <c r="AC20" s="2" t="s">
        <v>222</v>
      </c>
      <c r="AD20" s="2" t="s">
        <v>140</v>
      </c>
      <c r="AE20" s="2" t="s">
        <v>61</v>
      </c>
      <c r="AF20" s="2" t="s">
        <v>51</v>
      </c>
      <c r="AG20" s="2"/>
    </row>
    <row r="21" spans="2:33" x14ac:dyDescent="0.25">
      <c r="B21" s="2">
        <v>22.0792</v>
      </c>
      <c r="C21" s="2">
        <v>21.642600000000002</v>
      </c>
      <c r="D21" s="2">
        <v>22.230899999999998</v>
      </c>
      <c r="E21" s="2">
        <v>21.533300000000001</v>
      </c>
      <c r="F21" s="2">
        <v>22.366099999999999</v>
      </c>
      <c r="G21" s="2" t="s">
        <v>32</v>
      </c>
      <c r="H21" s="2">
        <v>2</v>
      </c>
      <c r="I21" s="2" t="s">
        <v>106</v>
      </c>
      <c r="J21" s="2" t="s">
        <v>34</v>
      </c>
      <c r="K21" s="2">
        <v>0.99994499999999997</v>
      </c>
      <c r="L21" s="2">
        <v>2.5303099999999999E-2</v>
      </c>
      <c r="M21" s="2">
        <v>49.28</v>
      </c>
      <c r="N21" s="2">
        <v>40.523000000000003</v>
      </c>
      <c r="O21" s="2">
        <v>47.039000000000001</v>
      </c>
      <c r="P21" s="2">
        <v>0.92520000000000002</v>
      </c>
      <c r="Q21" s="2">
        <v>21590000</v>
      </c>
      <c r="R21" s="2">
        <v>90</v>
      </c>
      <c r="S21" s="2">
        <v>2.9565299999999999E-2</v>
      </c>
      <c r="T21" s="2">
        <v>0.91144800000000004</v>
      </c>
      <c r="U21" s="2" t="s">
        <v>174</v>
      </c>
      <c r="V21" s="2" t="s">
        <v>175</v>
      </c>
      <c r="W21" s="2" t="s">
        <v>176</v>
      </c>
      <c r="X21" s="2" t="s">
        <v>176</v>
      </c>
      <c r="Y21" s="2" t="s">
        <v>177</v>
      </c>
      <c r="Z21" s="2" t="s">
        <v>178</v>
      </c>
      <c r="AA21" s="2" t="s">
        <v>179</v>
      </c>
      <c r="AB21" s="2" t="s">
        <v>180</v>
      </c>
      <c r="AC21" s="2" t="s">
        <v>181</v>
      </c>
      <c r="AD21" s="2" t="s">
        <v>182</v>
      </c>
      <c r="AE21" s="2" t="s">
        <v>50</v>
      </c>
      <c r="AF21" s="2" t="s">
        <v>51</v>
      </c>
      <c r="AG21" s="2"/>
    </row>
    <row r="22" spans="2:33" x14ac:dyDescent="0.25">
      <c r="B22" s="2">
        <v>18.272300000000001</v>
      </c>
      <c r="C22" s="2">
        <v>20.532900000000001</v>
      </c>
      <c r="D22" s="2">
        <v>19.730899999999998</v>
      </c>
      <c r="E22" s="2">
        <v>19.398099999999999</v>
      </c>
      <c r="F22" s="2">
        <v>19.5259</v>
      </c>
      <c r="G22" s="2" t="s">
        <v>44</v>
      </c>
      <c r="H22" s="2">
        <v>3</v>
      </c>
      <c r="I22" s="2" t="s">
        <v>53</v>
      </c>
      <c r="J22" s="2" t="s">
        <v>34</v>
      </c>
      <c r="K22" s="2">
        <v>1</v>
      </c>
      <c r="L22" s="2">
        <v>3.56326E-2</v>
      </c>
      <c r="M22" s="2">
        <v>40.576999999999998</v>
      </c>
      <c r="N22" s="2">
        <v>10.138999999999999</v>
      </c>
      <c r="O22" s="2">
        <v>40.576999999999998</v>
      </c>
      <c r="P22" s="2">
        <v>-1.1466000000000001</v>
      </c>
      <c r="Q22" s="2">
        <v>4149600</v>
      </c>
      <c r="R22" s="2">
        <v>200</v>
      </c>
      <c r="S22" s="2">
        <v>1.9056199999999999E-2</v>
      </c>
      <c r="T22" s="2">
        <v>0.90332599999999996</v>
      </c>
      <c r="U22" s="2" t="s">
        <v>198</v>
      </c>
      <c r="V22" s="2" t="s">
        <v>199</v>
      </c>
      <c r="W22" s="2" t="s">
        <v>200</v>
      </c>
      <c r="X22" s="2" t="s">
        <v>200</v>
      </c>
      <c r="Y22" s="4" t="s">
        <v>201</v>
      </c>
      <c r="Z22" s="2" t="s">
        <v>202</v>
      </c>
      <c r="AA22" s="2" t="s">
        <v>200</v>
      </c>
      <c r="AB22" s="2" t="s">
        <v>203</v>
      </c>
      <c r="AC22" s="2" t="s">
        <v>41</v>
      </c>
      <c r="AD22" s="2" t="s">
        <v>41</v>
      </c>
      <c r="AE22" s="2" t="s">
        <v>42</v>
      </c>
      <c r="AF22" s="2" t="s">
        <v>86</v>
      </c>
      <c r="AG22" s="2"/>
    </row>
    <row r="23" spans="2:33" x14ac:dyDescent="0.25">
      <c r="B23" s="2">
        <v>16.375299999999999</v>
      </c>
      <c r="C23" s="2">
        <v>15.420299999999999</v>
      </c>
      <c r="D23" s="2">
        <v>15.7316</v>
      </c>
      <c r="E23" s="2">
        <v>16.1767</v>
      </c>
      <c r="F23" s="2">
        <v>17.090900000000001</v>
      </c>
      <c r="G23" s="2" t="s">
        <v>44</v>
      </c>
      <c r="H23" s="2">
        <v>2</v>
      </c>
      <c r="I23" s="2" t="s">
        <v>53</v>
      </c>
      <c r="J23" s="2" t="s">
        <v>34</v>
      </c>
      <c r="K23" s="2">
        <v>0.99999700000000002</v>
      </c>
      <c r="L23" s="2">
        <v>1.6524E-2</v>
      </c>
      <c r="M23" s="2">
        <v>83.647000000000006</v>
      </c>
      <c r="N23" s="2">
        <v>37.19</v>
      </c>
      <c r="O23" s="2">
        <v>83.647000000000006</v>
      </c>
      <c r="P23" s="2">
        <v>1.4273</v>
      </c>
      <c r="Q23" s="2">
        <v>396940</v>
      </c>
      <c r="R23" s="2">
        <v>283</v>
      </c>
      <c r="S23" s="2">
        <v>0.67746600000000001</v>
      </c>
      <c r="T23" s="2">
        <v>0.181509</v>
      </c>
      <c r="U23" s="2" t="s">
        <v>87</v>
      </c>
      <c r="V23" s="2">
        <v>283</v>
      </c>
      <c r="W23" s="2" t="s">
        <v>87</v>
      </c>
      <c r="X23" s="2" t="s">
        <v>87</v>
      </c>
      <c r="Y23" s="2" t="s">
        <v>88</v>
      </c>
      <c r="Z23" s="2" t="s">
        <v>89</v>
      </c>
      <c r="AA23" s="2" t="s">
        <v>90</v>
      </c>
      <c r="AB23" s="2" t="s">
        <v>91</v>
      </c>
      <c r="AC23" s="2" t="s">
        <v>41</v>
      </c>
      <c r="AD23" s="2" t="s">
        <v>41</v>
      </c>
      <c r="AE23" s="2" t="s">
        <v>50</v>
      </c>
      <c r="AF23" s="2" t="s">
        <v>86</v>
      </c>
      <c r="AG23" s="2"/>
    </row>
    <row r="24" spans="2:33" x14ac:dyDescent="0.25">
      <c r="B24" s="2">
        <v>19.516400000000001</v>
      </c>
      <c r="C24" s="2" t="s">
        <v>31</v>
      </c>
      <c r="D24" s="2">
        <v>19.377800000000001</v>
      </c>
      <c r="E24" s="2">
        <v>19.837199999999999</v>
      </c>
      <c r="F24" s="2">
        <v>19.348500000000001</v>
      </c>
      <c r="G24" s="2" t="s">
        <v>32</v>
      </c>
      <c r="H24" s="2">
        <v>2</v>
      </c>
      <c r="I24" s="2" t="s">
        <v>33</v>
      </c>
      <c r="J24" s="2" t="s">
        <v>34</v>
      </c>
      <c r="K24" s="2">
        <v>1</v>
      </c>
      <c r="L24" s="2">
        <v>3.2459300000000003E-2</v>
      </c>
      <c r="M24" s="2">
        <v>57.55</v>
      </c>
      <c r="N24" s="2">
        <v>33.718000000000004</v>
      </c>
      <c r="O24" s="2">
        <v>57.55</v>
      </c>
      <c r="P24" s="2">
        <v>0.99553000000000003</v>
      </c>
      <c r="Q24" s="2">
        <v>3251300</v>
      </c>
      <c r="R24" s="2">
        <v>141.5</v>
      </c>
      <c r="S24" s="2">
        <v>0.20474400000000001</v>
      </c>
      <c r="T24" s="2">
        <v>0.59455999999999998</v>
      </c>
      <c r="U24" s="2" t="s">
        <v>92</v>
      </c>
      <c r="V24" s="2" t="s">
        <v>93</v>
      </c>
      <c r="W24" s="2" t="s">
        <v>94</v>
      </c>
      <c r="X24" s="2" t="s">
        <v>94</v>
      </c>
      <c r="Y24" s="2" t="s">
        <v>95</v>
      </c>
      <c r="Z24" s="2" t="s">
        <v>96</v>
      </c>
      <c r="AA24" s="2" t="s">
        <v>97</v>
      </c>
      <c r="AB24" s="2" t="s">
        <v>98</v>
      </c>
      <c r="AC24" s="2" t="s">
        <v>41</v>
      </c>
      <c r="AD24" s="2" t="s">
        <v>41</v>
      </c>
      <c r="AE24" s="2" t="s">
        <v>42</v>
      </c>
      <c r="AF24" s="2" t="s">
        <v>43</v>
      </c>
      <c r="AG24" s="2"/>
    </row>
    <row r="25" spans="2:33" x14ac:dyDescent="0.25">
      <c r="B25" s="2" t="s">
        <v>31</v>
      </c>
      <c r="C25" s="2">
        <v>22.488099999999999</v>
      </c>
      <c r="D25" s="2">
        <v>21.420500000000001</v>
      </c>
      <c r="E25" s="2">
        <v>23.825600000000001</v>
      </c>
      <c r="F25" s="2">
        <v>22.8627</v>
      </c>
      <c r="G25" s="2" t="s">
        <v>44</v>
      </c>
      <c r="H25" s="2">
        <v>2</v>
      </c>
      <c r="I25" s="2" t="s">
        <v>53</v>
      </c>
      <c r="J25" s="2" t="s">
        <v>34</v>
      </c>
      <c r="K25" s="2">
        <v>1</v>
      </c>
      <c r="L25" s="2">
        <v>1.1606399999999999E-3</v>
      </c>
      <c r="M25" s="2">
        <v>129</v>
      </c>
      <c r="N25" s="2">
        <v>49.512</v>
      </c>
      <c r="O25" s="2">
        <v>107.34</v>
      </c>
      <c r="P25" s="2">
        <v>-0.52264999999999995</v>
      </c>
      <c r="Q25" s="2">
        <v>35994000</v>
      </c>
      <c r="R25" s="2">
        <v>42</v>
      </c>
      <c r="S25" s="2">
        <v>0.71469800000000006</v>
      </c>
      <c r="T25" s="2">
        <v>0.118419</v>
      </c>
      <c r="U25" s="2" t="s">
        <v>269</v>
      </c>
      <c r="V25" s="2" t="s">
        <v>270</v>
      </c>
      <c r="W25" s="2" t="s">
        <v>271</v>
      </c>
      <c r="X25" s="2" t="s">
        <v>271</v>
      </c>
      <c r="Y25" s="2" t="s">
        <v>272</v>
      </c>
      <c r="Z25" s="2" t="s">
        <v>273</v>
      </c>
      <c r="AA25" s="2" t="s">
        <v>271</v>
      </c>
      <c r="AB25" s="2" t="s">
        <v>274</v>
      </c>
      <c r="AC25" s="2" t="s">
        <v>41</v>
      </c>
      <c r="AD25" s="2" t="s">
        <v>41</v>
      </c>
      <c r="AE25" s="2" t="s">
        <v>42</v>
      </c>
      <c r="AF25" s="2" t="s">
        <v>86</v>
      </c>
      <c r="AG25" s="2"/>
    </row>
    <row r="26" spans="2:33" x14ac:dyDescent="0.25">
      <c r="B26" s="2" t="s">
        <v>31</v>
      </c>
      <c r="C26" s="2">
        <v>19.726199999999999</v>
      </c>
      <c r="D26" s="2">
        <v>19.802399999999999</v>
      </c>
      <c r="E26" s="2">
        <v>19.010899999999999</v>
      </c>
      <c r="F26" s="2">
        <v>17.871700000000001</v>
      </c>
      <c r="G26" s="2" t="s">
        <v>77</v>
      </c>
      <c r="H26" s="2">
        <v>3</v>
      </c>
      <c r="I26" s="2" t="s">
        <v>106</v>
      </c>
      <c r="J26" s="2" t="s">
        <v>34</v>
      </c>
      <c r="K26" s="2">
        <v>0.99942299999999995</v>
      </c>
      <c r="L26" s="2">
        <v>3.0582999999999999E-2</v>
      </c>
      <c r="M26" s="2">
        <v>46.963999999999999</v>
      </c>
      <c r="N26" s="2">
        <v>29.047000000000001</v>
      </c>
      <c r="O26" s="2">
        <v>46.963999999999999</v>
      </c>
      <c r="P26" s="2">
        <v>-3.1545999999999998</v>
      </c>
      <c r="Q26" s="2">
        <v>2663100</v>
      </c>
      <c r="R26" s="2">
        <v>113</v>
      </c>
      <c r="S26" s="2">
        <v>0.83448599999999995</v>
      </c>
      <c r="T26" s="2">
        <v>9.3100000000000002E-2</v>
      </c>
      <c r="U26" s="2" t="s">
        <v>275</v>
      </c>
      <c r="V26" s="2" t="s">
        <v>276</v>
      </c>
      <c r="W26" s="2" t="s">
        <v>277</v>
      </c>
      <c r="X26" s="2" t="s">
        <v>277</v>
      </c>
      <c r="Y26" s="2" t="s">
        <v>278</v>
      </c>
      <c r="Z26" s="2" t="s">
        <v>279</v>
      </c>
      <c r="AA26" s="2" t="s">
        <v>277</v>
      </c>
      <c r="AB26" s="2" t="s">
        <v>280</v>
      </c>
      <c r="AC26" s="2" t="s">
        <v>281</v>
      </c>
      <c r="AD26" s="2" t="s">
        <v>282</v>
      </c>
      <c r="AE26" s="2" t="s">
        <v>61</v>
      </c>
      <c r="AF26" s="2" t="s">
        <v>86</v>
      </c>
      <c r="AG26" s="2"/>
    </row>
    <row r="27" spans="2:33" x14ac:dyDescent="0.25">
      <c r="B27" s="2">
        <v>16.274699999999999</v>
      </c>
      <c r="C27" s="2">
        <v>17.824400000000001</v>
      </c>
      <c r="D27" s="2" t="s">
        <v>31</v>
      </c>
      <c r="E27" s="2">
        <v>17.3399</v>
      </c>
      <c r="F27" s="2">
        <v>19.1938</v>
      </c>
      <c r="G27" s="2" t="s">
        <v>32</v>
      </c>
      <c r="H27" s="2">
        <v>3</v>
      </c>
      <c r="I27" s="2" t="s">
        <v>33</v>
      </c>
      <c r="J27" s="2" t="s">
        <v>34</v>
      </c>
      <c r="K27" s="2">
        <v>0.77158199999999999</v>
      </c>
      <c r="L27" s="2">
        <v>2.50429E-2</v>
      </c>
      <c r="M27" s="2">
        <v>41.53</v>
      </c>
      <c r="N27" s="2">
        <v>32.323</v>
      </c>
      <c r="O27" s="2">
        <v>41.53</v>
      </c>
      <c r="P27" s="2">
        <v>-2.1352000000000002</v>
      </c>
      <c r="Q27" s="2">
        <v>1129700</v>
      </c>
      <c r="R27" s="2">
        <v>317.5</v>
      </c>
      <c r="S27" s="2">
        <v>0.37698999999999999</v>
      </c>
      <c r="T27" s="2">
        <v>0.332756</v>
      </c>
      <c r="U27" s="2" t="s">
        <v>35</v>
      </c>
      <c r="V27" s="2" t="s">
        <v>36</v>
      </c>
      <c r="W27" s="2" t="s">
        <v>35</v>
      </c>
      <c r="X27" s="2" t="s">
        <v>35</v>
      </c>
      <c r="Y27" s="2" t="s">
        <v>37</v>
      </c>
      <c r="Z27" s="2" t="s">
        <v>38</v>
      </c>
      <c r="AA27" s="2" t="s">
        <v>39</v>
      </c>
      <c r="AB27" s="2" t="s">
        <v>40</v>
      </c>
      <c r="AC27" s="2" t="s">
        <v>41</v>
      </c>
      <c r="AD27" s="2" t="s">
        <v>41</v>
      </c>
      <c r="AE27" s="2" t="s">
        <v>42</v>
      </c>
      <c r="AF27" s="2" t="s">
        <v>43</v>
      </c>
      <c r="AG27" s="2"/>
    </row>
    <row r="28" spans="2:33" x14ac:dyDescent="0.25">
      <c r="B28" s="2">
        <v>20.417100000000001</v>
      </c>
      <c r="C28" s="2">
        <v>20.565300000000001</v>
      </c>
      <c r="D28" s="2">
        <v>20.430199999999999</v>
      </c>
      <c r="E28" s="2">
        <v>20.804200000000002</v>
      </c>
      <c r="F28" s="2">
        <v>21.1995</v>
      </c>
      <c r="G28" s="2" t="s">
        <v>44</v>
      </c>
      <c r="H28" s="2">
        <v>2</v>
      </c>
      <c r="I28" s="2" t="s">
        <v>53</v>
      </c>
      <c r="J28" s="2" t="s">
        <v>34</v>
      </c>
      <c r="K28" s="2">
        <v>0.99990500000000004</v>
      </c>
      <c r="L28" s="2">
        <v>5.3852700000000002E-4</v>
      </c>
      <c r="M28" s="2">
        <v>121.42</v>
      </c>
      <c r="N28" s="2">
        <v>113.29</v>
      </c>
      <c r="O28" s="2">
        <v>104.09</v>
      </c>
      <c r="P28" s="2">
        <v>0.74768000000000001</v>
      </c>
      <c r="Q28" s="2">
        <v>14381000</v>
      </c>
      <c r="R28" s="2">
        <v>252</v>
      </c>
      <c r="S28" s="2">
        <v>1.34907</v>
      </c>
      <c r="T28" s="2">
        <v>8.8666700000000001E-2</v>
      </c>
      <c r="U28" s="2" t="s">
        <v>212</v>
      </c>
      <c r="V28" s="2">
        <v>252</v>
      </c>
      <c r="W28" s="2" t="s">
        <v>212</v>
      </c>
      <c r="X28" s="2" t="s">
        <v>212</v>
      </c>
      <c r="Y28" s="2" t="s">
        <v>213</v>
      </c>
      <c r="Z28" s="2" t="s">
        <v>214</v>
      </c>
      <c r="AA28" s="2" t="s">
        <v>212</v>
      </c>
      <c r="AB28" s="2" t="s">
        <v>215</v>
      </c>
      <c r="AC28" s="2" t="s">
        <v>41</v>
      </c>
      <c r="AD28" s="2" t="s">
        <v>41</v>
      </c>
      <c r="AE28" s="2" t="s">
        <v>50</v>
      </c>
      <c r="AF28" s="2" t="s">
        <v>43</v>
      </c>
      <c r="AG28" s="2"/>
    </row>
    <row r="29" spans="2:33" x14ac:dyDescent="0.25">
      <c r="B29" s="2">
        <v>20.8141</v>
      </c>
      <c r="C29" s="2">
        <v>22.537800000000001</v>
      </c>
      <c r="D29" s="2" t="s">
        <v>31</v>
      </c>
      <c r="E29" s="2">
        <v>23.194800000000001</v>
      </c>
      <c r="F29" s="2">
        <v>22.158200000000001</v>
      </c>
      <c r="G29" s="2" t="s">
        <v>44</v>
      </c>
      <c r="H29" s="2">
        <v>2</v>
      </c>
      <c r="I29" s="2" t="s">
        <v>53</v>
      </c>
      <c r="J29" s="2" t="s">
        <v>34</v>
      </c>
      <c r="K29" s="2">
        <v>1</v>
      </c>
      <c r="L29" s="2">
        <v>3.2601900000000003E-2</v>
      </c>
      <c r="M29" s="2">
        <v>50.127000000000002</v>
      </c>
      <c r="N29" s="2">
        <v>26.45</v>
      </c>
      <c r="O29" s="2">
        <v>41.429000000000002</v>
      </c>
      <c r="P29" s="2">
        <v>-1.3935</v>
      </c>
      <c r="Q29" s="2">
        <v>35709000</v>
      </c>
      <c r="R29" s="2">
        <v>110</v>
      </c>
      <c r="S29" s="2">
        <v>0.37198100000000001</v>
      </c>
      <c r="T29" s="2">
        <v>0.334951</v>
      </c>
      <c r="U29" s="2" t="s">
        <v>166</v>
      </c>
      <c r="V29" s="2" t="s">
        <v>167</v>
      </c>
      <c r="W29" s="2" t="s">
        <v>168</v>
      </c>
      <c r="X29" s="2" t="s">
        <v>168</v>
      </c>
      <c r="Y29" s="2" t="s">
        <v>169</v>
      </c>
      <c r="Z29" s="2" t="s">
        <v>170</v>
      </c>
      <c r="AA29" s="2" t="s">
        <v>171</v>
      </c>
      <c r="AB29" s="2" t="s">
        <v>172</v>
      </c>
      <c r="AC29" s="2" t="s">
        <v>173</v>
      </c>
      <c r="AD29" s="2" t="s">
        <v>85</v>
      </c>
      <c r="AE29" s="2" t="s">
        <v>50</v>
      </c>
      <c r="AF29" s="2" t="s">
        <v>86</v>
      </c>
      <c r="AG29" s="2"/>
    </row>
    <row r="30" spans="2:33" x14ac:dyDescent="0.25">
      <c r="B30" s="2">
        <v>18.216200000000001</v>
      </c>
      <c r="C30" s="2">
        <v>19.407499999999999</v>
      </c>
      <c r="D30" s="2">
        <v>18.554600000000001</v>
      </c>
      <c r="E30" s="2">
        <v>20.221800000000002</v>
      </c>
      <c r="F30" s="2">
        <v>19.200199999999999</v>
      </c>
      <c r="G30" s="2" t="s">
        <v>52</v>
      </c>
      <c r="H30" s="2">
        <v>2</v>
      </c>
      <c r="I30" s="2" t="s">
        <v>33</v>
      </c>
      <c r="J30" s="2" t="s">
        <v>34</v>
      </c>
      <c r="K30" s="2">
        <v>1</v>
      </c>
      <c r="L30" s="2">
        <v>3.0765199999999999E-2</v>
      </c>
      <c r="M30" s="2">
        <v>77.677000000000007</v>
      </c>
      <c r="N30" s="2">
        <v>9.2139000000000006</v>
      </c>
      <c r="O30" s="2">
        <v>77.677000000000007</v>
      </c>
      <c r="P30" s="2">
        <v>-2.2650000000000001</v>
      </c>
      <c r="Q30" s="2">
        <v>3210100</v>
      </c>
      <c r="R30" s="2">
        <v>26.5</v>
      </c>
      <c r="S30" s="2">
        <v>0.70642000000000005</v>
      </c>
      <c r="T30" s="2">
        <v>0.166299</v>
      </c>
      <c r="U30" s="2" t="s">
        <v>223</v>
      </c>
      <c r="V30" s="2" t="s">
        <v>224</v>
      </c>
      <c r="W30" s="2" t="s">
        <v>225</v>
      </c>
      <c r="X30" s="2" t="s">
        <v>225</v>
      </c>
      <c r="Y30" s="2" t="s">
        <v>226</v>
      </c>
      <c r="Z30" s="2" t="s">
        <v>227</v>
      </c>
      <c r="AA30" s="2" t="s">
        <v>225</v>
      </c>
      <c r="AB30" s="2" t="s">
        <v>228</v>
      </c>
      <c r="AC30" s="2" t="s">
        <v>229</v>
      </c>
      <c r="AD30" s="2" t="s">
        <v>158</v>
      </c>
      <c r="AE30" s="2" t="s">
        <v>61</v>
      </c>
      <c r="AF30" s="2" t="s">
        <v>86</v>
      </c>
      <c r="AG30" s="2"/>
    </row>
    <row r="31" spans="2:33" x14ac:dyDescent="0.25">
      <c r="B31" s="2">
        <v>17.741199999999999</v>
      </c>
      <c r="C31" s="2">
        <v>18.457599999999999</v>
      </c>
      <c r="D31" s="2">
        <v>17.440200000000001</v>
      </c>
      <c r="E31" s="2">
        <v>18.6417</v>
      </c>
      <c r="F31" s="2">
        <v>19.518899999999999</v>
      </c>
      <c r="G31" s="2" t="s">
        <v>44</v>
      </c>
      <c r="H31" s="2">
        <v>2</v>
      </c>
      <c r="I31" s="2" t="s">
        <v>53</v>
      </c>
      <c r="J31" s="2" t="s">
        <v>34</v>
      </c>
      <c r="K31" s="2">
        <v>0.97654700000000005</v>
      </c>
      <c r="L31" s="4">
        <v>4.0561500000000001E-5</v>
      </c>
      <c r="M31" s="2">
        <v>139.31</v>
      </c>
      <c r="N31" s="2">
        <v>107.35</v>
      </c>
      <c r="O31" s="2">
        <v>139.31</v>
      </c>
      <c r="P31" s="2">
        <v>0.20318</v>
      </c>
      <c r="Q31" s="2">
        <v>2229300</v>
      </c>
      <c r="R31" s="2">
        <v>167</v>
      </c>
      <c r="S31" s="2">
        <v>1.0029999999999999</v>
      </c>
      <c r="T31" s="2">
        <v>3.9750000000000001E-2</v>
      </c>
      <c r="U31" s="2" t="s">
        <v>291</v>
      </c>
      <c r="V31" s="2" t="s">
        <v>292</v>
      </c>
      <c r="W31" s="2" t="s">
        <v>293</v>
      </c>
      <c r="X31" s="2" t="s">
        <v>293</v>
      </c>
      <c r="Y31" s="2" t="s">
        <v>294</v>
      </c>
      <c r="Z31" s="2" t="s">
        <v>295</v>
      </c>
      <c r="AA31" s="2" t="s">
        <v>293</v>
      </c>
      <c r="AB31" s="2" t="s">
        <v>296</v>
      </c>
      <c r="AC31" s="2" t="s">
        <v>41</v>
      </c>
      <c r="AD31" s="2" t="s">
        <v>41</v>
      </c>
      <c r="AE31" s="2" t="s">
        <v>42</v>
      </c>
      <c r="AF31" s="2" t="s">
        <v>86</v>
      </c>
      <c r="AG31" s="2"/>
    </row>
    <row r="32" spans="2:33" x14ac:dyDescent="0.25">
      <c r="B32" s="2">
        <v>18.953499999999998</v>
      </c>
      <c r="C32" s="2">
        <v>20.215399999999999</v>
      </c>
      <c r="D32" s="2">
        <v>19.193200000000001</v>
      </c>
      <c r="E32" s="2">
        <v>21.124199999999998</v>
      </c>
      <c r="F32" s="2" t="s">
        <v>31</v>
      </c>
      <c r="G32" s="2" t="s">
        <v>44</v>
      </c>
      <c r="H32" s="2">
        <v>2</v>
      </c>
      <c r="I32" s="2" t="s">
        <v>53</v>
      </c>
      <c r="J32" s="2" t="s">
        <v>34</v>
      </c>
      <c r="K32" s="2">
        <v>0.97476200000000002</v>
      </c>
      <c r="L32" s="2">
        <v>1.83107E-13</v>
      </c>
      <c r="M32" s="2">
        <v>160.03</v>
      </c>
      <c r="N32" s="2">
        <v>133.62</v>
      </c>
      <c r="O32" s="2">
        <v>160.03</v>
      </c>
      <c r="P32" s="3">
        <v>-2.2454999999999998</v>
      </c>
      <c r="Q32" s="3">
        <v>6860200</v>
      </c>
      <c r="R32" s="3">
        <v>139</v>
      </c>
      <c r="S32" s="2">
        <v>0</v>
      </c>
      <c r="T32" s="2">
        <v>1</v>
      </c>
      <c r="U32" s="3" t="s">
        <v>247</v>
      </c>
      <c r="V32" s="3">
        <v>139</v>
      </c>
      <c r="W32" s="3" t="s">
        <v>247</v>
      </c>
      <c r="X32" s="2" t="s">
        <v>247</v>
      </c>
      <c r="Y32" s="2" t="s">
        <v>248</v>
      </c>
      <c r="Z32" s="2" t="s">
        <v>249</v>
      </c>
      <c r="AA32" s="2" t="s">
        <v>247</v>
      </c>
      <c r="AB32" s="2" t="s">
        <v>250</v>
      </c>
      <c r="AC32" s="2" t="s">
        <v>41</v>
      </c>
      <c r="AD32" s="2" t="s">
        <v>41</v>
      </c>
      <c r="AE32" s="2" t="s">
        <v>42</v>
      </c>
      <c r="AF32" s="2" t="s">
        <v>149</v>
      </c>
      <c r="AG32" s="2"/>
    </row>
    <row r="33" spans="1:33" x14ac:dyDescent="0.25">
      <c r="B33" s="2">
        <v>21.213100000000001</v>
      </c>
      <c r="C33" s="2">
        <v>19.043700000000001</v>
      </c>
      <c r="D33" s="2">
        <v>20.456099999999999</v>
      </c>
      <c r="E33" s="2">
        <v>20.927800000000001</v>
      </c>
      <c r="F33" s="2">
        <v>19.929099999999998</v>
      </c>
      <c r="G33" s="2" t="s">
        <v>77</v>
      </c>
      <c r="H33" s="2">
        <v>2</v>
      </c>
      <c r="I33" s="2" t="s">
        <v>33</v>
      </c>
      <c r="J33" s="2" t="s">
        <v>34</v>
      </c>
      <c r="K33" s="2">
        <v>0.843642</v>
      </c>
      <c r="L33" s="2">
        <v>2.7177900000000001E-2</v>
      </c>
      <c r="M33" s="2">
        <v>66.055999999999997</v>
      </c>
      <c r="N33" s="2">
        <v>41.78</v>
      </c>
      <c r="O33" s="2">
        <v>66.055999999999997</v>
      </c>
      <c r="P33" s="2">
        <v>1.7539</v>
      </c>
      <c r="Q33" s="2">
        <v>7951400</v>
      </c>
      <c r="R33" s="2">
        <v>1045</v>
      </c>
      <c r="S33" s="2">
        <v>0.23407900000000001</v>
      </c>
      <c r="T33" s="2">
        <v>0.479514</v>
      </c>
      <c r="U33" s="2" t="s">
        <v>141</v>
      </c>
      <c r="V33" s="2" t="s">
        <v>142</v>
      </c>
      <c r="W33" s="2" t="s">
        <v>143</v>
      </c>
      <c r="X33" s="2" t="s">
        <v>144</v>
      </c>
      <c r="Y33" s="2" t="s">
        <v>145</v>
      </c>
      <c r="Z33" s="2" t="s">
        <v>146</v>
      </c>
      <c r="AA33" s="2" t="s">
        <v>147</v>
      </c>
      <c r="AB33" s="2" t="s">
        <v>148</v>
      </c>
      <c r="AC33" s="2" t="s">
        <v>41</v>
      </c>
      <c r="AD33" s="2" t="s">
        <v>41</v>
      </c>
      <c r="AE33" s="2" t="s">
        <v>50</v>
      </c>
      <c r="AF33" s="2" t="s">
        <v>149</v>
      </c>
      <c r="AG33" s="2"/>
    </row>
    <row r="34" spans="1:33" x14ac:dyDescent="0.25">
      <c r="B34" s="2">
        <v>20.704499999999999</v>
      </c>
      <c r="C34" s="2">
        <v>16.293700000000001</v>
      </c>
      <c r="D34" s="2">
        <v>17.079499999999999</v>
      </c>
      <c r="E34" s="3">
        <v>17.8355</v>
      </c>
      <c r="F34" s="3" t="s">
        <v>31</v>
      </c>
      <c r="G34" s="2" t="s">
        <v>52</v>
      </c>
      <c r="H34" s="2">
        <v>2</v>
      </c>
      <c r="I34" s="2" t="s">
        <v>53</v>
      </c>
      <c r="J34" s="2" t="s">
        <v>34</v>
      </c>
      <c r="K34" s="3">
        <v>1</v>
      </c>
      <c r="L34" s="3">
        <v>1.0881699999999999E-2</v>
      </c>
      <c r="M34" s="3">
        <v>78.77</v>
      </c>
      <c r="N34" s="3">
        <v>56.533000000000001</v>
      </c>
      <c r="O34" s="3">
        <v>56.720999999999997</v>
      </c>
      <c r="P34" s="3">
        <v>-1.6125</v>
      </c>
      <c r="Q34" s="3">
        <v>3351100</v>
      </c>
      <c r="R34" s="3">
        <v>2</v>
      </c>
      <c r="S34" s="2">
        <v>0</v>
      </c>
      <c r="T34" s="2">
        <v>1</v>
      </c>
      <c r="U34" s="3" t="s">
        <v>54</v>
      </c>
      <c r="V34" s="3">
        <v>2</v>
      </c>
      <c r="W34" s="3" t="s">
        <v>54</v>
      </c>
      <c r="X34" s="2" t="s">
        <v>54</v>
      </c>
      <c r="Y34" s="2" t="s">
        <v>55</v>
      </c>
      <c r="Z34" s="2" t="s">
        <v>56</v>
      </c>
      <c r="AA34" s="2" t="s">
        <v>57</v>
      </c>
      <c r="AB34" s="2" t="s">
        <v>58</v>
      </c>
      <c r="AC34" s="2" t="s">
        <v>59</v>
      </c>
      <c r="AD34" s="2" t="s">
        <v>60</v>
      </c>
      <c r="AE34" s="2" t="s">
        <v>61</v>
      </c>
      <c r="AF34" s="2" t="s">
        <v>62</v>
      </c>
      <c r="AG34" s="2"/>
    </row>
    <row r="35" spans="1:33" x14ac:dyDescent="0.25">
      <c r="B35" s="2">
        <v>22.102799999999998</v>
      </c>
      <c r="C35" s="2">
        <v>23.348400000000002</v>
      </c>
      <c r="D35" s="2">
        <v>22.735700000000001</v>
      </c>
      <c r="E35" s="2">
        <v>23.5762</v>
      </c>
      <c r="F35" s="2">
        <v>22.9712</v>
      </c>
      <c r="G35" s="2" t="s">
        <v>105</v>
      </c>
      <c r="H35" s="2">
        <v>2</v>
      </c>
      <c r="I35" s="2" t="s">
        <v>106</v>
      </c>
      <c r="J35" s="2" t="s">
        <v>34</v>
      </c>
      <c r="K35" s="2">
        <v>1</v>
      </c>
      <c r="L35" s="2">
        <v>2.2444800000000001E-2</v>
      </c>
      <c r="M35" s="2">
        <v>68.846999999999994</v>
      </c>
      <c r="N35" s="2">
        <v>29.266999999999999</v>
      </c>
      <c r="O35" s="2">
        <v>68.846999999999994</v>
      </c>
      <c r="P35" s="2">
        <v>-0.74792999999999998</v>
      </c>
      <c r="Q35" s="2">
        <v>43708000</v>
      </c>
      <c r="R35" s="2">
        <v>106</v>
      </c>
      <c r="S35" s="2">
        <v>0.43334299999999998</v>
      </c>
      <c r="T35" s="2">
        <v>0.31466699999999997</v>
      </c>
      <c r="U35" s="2" t="s">
        <v>251</v>
      </c>
      <c r="V35" s="2" t="s">
        <v>252</v>
      </c>
      <c r="W35" s="2" t="s">
        <v>253</v>
      </c>
      <c r="X35" s="2" t="s">
        <v>253</v>
      </c>
      <c r="Y35" s="2" t="s">
        <v>254</v>
      </c>
      <c r="Z35" s="2" t="s">
        <v>255</v>
      </c>
      <c r="AA35" s="2" t="s">
        <v>253</v>
      </c>
      <c r="AB35" s="2" t="s">
        <v>256</v>
      </c>
      <c r="AC35" s="2" t="s">
        <v>257</v>
      </c>
      <c r="AD35" s="2" t="s">
        <v>258</v>
      </c>
      <c r="AE35" s="2" t="s">
        <v>42</v>
      </c>
      <c r="AF35" s="2" t="s">
        <v>86</v>
      </c>
      <c r="AG35" s="2"/>
    </row>
    <row r="36" spans="1:33" x14ac:dyDescent="0.25">
      <c r="B36" s="2">
        <v>22.8978</v>
      </c>
      <c r="C36" s="2">
        <v>18.323</v>
      </c>
      <c r="D36" s="2">
        <v>20.369299999999999</v>
      </c>
      <c r="E36" s="2">
        <v>19.925999999999998</v>
      </c>
      <c r="F36" s="2">
        <v>19.521699999999999</v>
      </c>
      <c r="G36" s="2" t="s">
        <v>105</v>
      </c>
      <c r="H36" s="2">
        <v>2</v>
      </c>
      <c r="I36" s="2" t="s">
        <v>259</v>
      </c>
      <c r="J36" s="2" t="s">
        <v>34</v>
      </c>
      <c r="K36" s="2">
        <v>0.99999499999999997</v>
      </c>
      <c r="L36" s="2">
        <v>1.9171299999999999E-2</v>
      </c>
      <c r="M36" s="2">
        <v>71.876999999999995</v>
      </c>
      <c r="N36" s="2">
        <v>34.533000000000001</v>
      </c>
      <c r="O36" s="2">
        <v>62.545999999999999</v>
      </c>
      <c r="P36" s="2">
        <v>4.1966999999999999</v>
      </c>
      <c r="Q36" s="2">
        <v>29412000</v>
      </c>
      <c r="R36" s="2">
        <v>204</v>
      </c>
      <c r="S36" s="2">
        <v>0.173732</v>
      </c>
      <c r="T36" s="2">
        <v>0.50644199999999995</v>
      </c>
      <c r="U36" s="2" t="s">
        <v>260</v>
      </c>
      <c r="V36" s="2" t="s">
        <v>261</v>
      </c>
      <c r="W36" s="2" t="s">
        <v>262</v>
      </c>
      <c r="X36" s="2" t="s">
        <v>262</v>
      </c>
      <c r="Y36" s="2" t="s">
        <v>263</v>
      </c>
      <c r="Z36" s="2" t="s">
        <v>264</v>
      </c>
      <c r="AA36" s="2" t="s">
        <v>265</v>
      </c>
      <c r="AB36" s="2" t="s">
        <v>266</v>
      </c>
      <c r="AC36" s="2" t="s">
        <v>267</v>
      </c>
      <c r="AD36" s="2" t="s">
        <v>268</v>
      </c>
      <c r="AE36" s="2" t="s">
        <v>50</v>
      </c>
      <c r="AF36" s="2" t="s">
        <v>86</v>
      </c>
      <c r="AG36" s="2"/>
    </row>
    <row r="37" spans="1:33" x14ac:dyDescent="0.25">
      <c r="B37" s="2">
        <v>19.4344</v>
      </c>
      <c r="C37" s="2">
        <v>20.351800000000001</v>
      </c>
      <c r="D37" s="2">
        <v>19.299299999999999</v>
      </c>
      <c r="E37" s="2">
        <v>20.1935</v>
      </c>
      <c r="F37" s="2">
        <v>19.881699999999999</v>
      </c>
      <c r="G37" s="2" t="s">
        <v>77</v>
      </c>
      <c r="H37" s="2">
        <v>2</v>
      </c>
      <c r="I37" s="2" t="s">
        <v>33</v>
      </c>
      <c r="J37" s="2" t="s">
        <v>34</v>
      </c>
      <c r="K37" s="2">
        <v>1</v>
      </c>
      <c r="L37" s="2">
        <v>2.5035000000000002E-2</v>
      </c>
      <c r="M37" s="2">
        <v>78.400999999999996</v>
      </c>
      <c r="N37" s="2">
        <v>50.292000000000002</v>
      </c>
      <c r="O37" s="2">
        <v>69.344999999999999</v>
      </c>
      <c r="P37" s="2">
        <v>-0.34331</v>
      </c>
      <c r="Q37" s="2">
        <v>5081500</v>
      </c>
      <c r="R37" s="2">
        <v>9.5</v>
      </c>
      <c r="S37" s="2">
        <v>0.30518899999999999</v>
      </c>
      <c r="T37" s="2">
        <v>0.41367100000000001</v>
      </c>
      <c r="U37" s="2" t="s">
        <v>78</v>
      </c>
      <c r="V37" s="2" t="s">
        <v>79</v>
      </c>
      <c r="W37" s="2" t="s">
        <v>78</v>
      </c>
      <c r="X37" s="2" t="s">
        <v>78</v>
      </c>
      <c r="Y37" s="2" t="s">
        <v>80</v>
      </c>
      <c r="Z37" s="2" t="s">
        <v>81</v>
      </c>
      <c r="AA37" s="2" t="s">
        <v>82</v>
      </c>
      <c r="AB37" s="2" t="s">
        <v>83</v>
      </c>
      <c r="AC37" s="2" t="s">
        <v>84</v>
      </c>
      <c r="AD37" s="2" t="s">
        <v>85</v>
      </c>
      <c r="AE37" s="2" t="s">
        <v>61</v>
      </c>
      <c r="AF37" s="2" t="s">
        <v>86</v>
      </c>
      <c r="AG37" s="2"/>
    </row>
    <row r="38" spans="1:33" x14ac:dyDescent="0.25">
      <c r="B38" s="2">
        <v>21.843</v>
      </c>
      <c r="C38" s="2">
        <v>24.4848</v>
      </c>
      <c r="D38" s="2">
        <v>23.520700000000001</v>
      </c>
      <c r="E38" s="2">
        <v>24.718800000000002</v>
      </c>
      <c r="F38" s="2">
        <v>24.588699999999999</v>
      </c>
      <c r="G38" s="2" t="s">
        <v>52</v>
      </c>
      <c r="H38" s="2">
        <v>2</v>
      </c>
      <c r="I38" s="2" t="s">
        <v>53</v>
      </c>
      <c r="J38" s="2" t="s">
        <v>34</v>
      </c>
      <c r="K38" s="2">
        <v>0.99742600000000003</v>
      </c>
      <c r="L38" s="4">
        <v>4.6772899999999999E-7</v>
      </c>
      <c r="M38" s="2">
        <v>145.81</v>
      </c>
      <c r="N38" s="2">
        <v>130.66</v>
      </c>
      <c r="O38" s="2">
        <v>128.21</v>
      </c>
      <c r="P38" s="2">
        <v>0.42904999999999999</v>
      </c>
      <c r="Q38" s="2">
        <v>106490000</v>
      </c>
      <c r="R38" s="2">
        <v>452</v>
      </c>
      <c r="S38" s="2">
        <v>0.57996199999999998</v>
      </c>
      <c r="T38" s="2">
        <v>0.19239999999999999</v>
      </c>
      <c r="U38" s="2" t="s">
        <v>230</v>
      </c>
      <c r="V38" s="2" t="s">
        <v>231</v>
      </c>
      <c r="W38" s="2" t="s">
        <v>232</v>
      </c>
      <c r="X38" s="2" t="s">
        <v>232</v>
      </c>
      <c r="Y38" s="2" t="s">
        <v>233</v>
      </c>
      <c r="Z38" s="2" t="s">
        <v>234</v>
      </c>
      <c r="AA38" s="2" t="s">
        <v>232</v>
      </c>
      <c r="AB38" s="2" t="s">
        <v>235</v>
      </c>
      <c r="AC38" s="2" t="s">
        <v>236</v>
      </c>
      <c r="AD38" s="2" t="s">
        <v>237</v>
      </c>
      <c r="AE38" s="2" t="s">
        <v>50</v>
      </c>
      <c r="AF38" s="2" t="s">
        <v>86</v>
      </c>
      <c r="AG38" s="2"/>
    </row>
    <row r="39" spans="1:33" x14ac:dyDescent="0.25">
      <c r="B39" s="2">
        <v>18.455400000000001</v>
      </c>
      <c r="C39" s="2">
        <v>19.677399999999999</v>
      </c>
      <c r="D39" s="2">
        <v>18.866</v>
      </c>
      <c r="E39" s="2">
        <v>19.509599999999999</v>
      </c>
      <c r="F39" s="2">
        <v>19.929500000000001</v>
      </c>
      <c r="G39" s="2" t="s">
        <v>71</v>
      </c>
      <c r="H39" s="2">
        <v>3</v>
      </c>
      <c r="I39" s="2" t="s">
        <v>53</v>
      </c>
      <c r="J39" s="2" t="s">
        <v>34</v>
      </c>
      <c r="K39" s="2">
        <v>0.99893500000000002</v>
      </c>
      <c r="L39" s="2">
        <v>2.4297900000000001E-2</v>
      </c>
      <c r="M39" s="2">
        <v>59.116</v>
      </c>
      <c r="N39" s="2">
        <v>33.667999999999999</v>
      </c>
      <c r="O39" s="2">
        <v>59.116</v>
      </c>
      <c r="P39" s="2">
        <v>0.93672</v>
      </c>
      <c r="Q39" s="2">
        <v>3420700</v>
      </c>
      <c r="R39" s="2">
        <v>677</v>
      </c>
      <c r="S39" s="2">
        <v>0.62437900000000002</v>
      </c>
      <c r="T39" s="2">
        <v>0.19789100000000001</v>
      </c>
      <c r="U39" s="2" t="s">
        <v>238</v>
      </c>
      <c r="V39" s="2" t="s">
        <v>239</v>
      </c>
      <c r="W39" s="2" t="s">
        <v>232</v>
      </c>
      <c r="X39" s="2" t="s">
        <v>232</v>
      </c>
      <c r="Y39" s="4" t="s">
        <v>240</v>
      </c>
      <c r="Z39" s="2" t="s">
        <v>241</v>
      </c>
      <c r="AA39" s="2" t="s">
        <v>232</v>
      </c>
      <c r="AB39" s="2" t="s">
        <v>235</v>
      </c>
      <c r="AC39" s="2" t="s">
        <v>236</v>
      </c>
      <c r="AD39" s="2" t="s">
        <v>237</v>
      </c>
      <c r="AE39" s="2" t="s">
        <v>50</v>
      </c>
      <c r="AF39" s="2" t="s">
        <v>86</v>
      </c>
      <c r="AG39" s="2"/>
    </row>
    <row r="40" spans="1:33" s="5" customFormat="1" x14ac:dyDescent="0.25">
      <c r="A40" s="1"/>
      <c r="B40" s="2">
        <v>19.737500000000001</v>
      </c>
      <c r="C40" s="2">
        <v>18.871400000000001</v>
      </c>
      <c r="D40" s="2">
        <v>19.334199999999999</v>
      </c>
      <c r="E40" s="2">
        <v>19.392499999999998</v>
      </c>
      <c r="F40" s="2">
        <v>19.656500000000001</v>
      </c>
      <c r="G40" s="2" t="s">
        <v>52</v>
      </c>
      <c r="H40" s="2">
        <v>2</v>
      </c>
      <c r="I40" s="2" t="s">
        <v>33</v>
      </c>
      <c r="J40" s="2" t="s">
        <v>34</v>
      </c>
      <c r="K40" s="2">
        <v>1</v>
      </c>
      <c r="L40" s="2">
        <v>1.29433E-2</v>
      </c>
      <c r="M40" s="2">
        <v>68.043999999999997</v>
      </c>
      <c r="N40" s="2">
        <v>12.228999999999999</v>
      </c>
      <c r="O40" s="2">
        <v>68.043999999999997</v>
      </c>
      <c r="P40" s="2">
        <v>0.98502000000000001</v>
      </c>
      <c r="Q40" s="2">
        <v>3529300</v>
      </c>
      <c r="R40" s="2">
        <v>397.5</v>
      </c>
      <c r="S40" s="2">
        <v>0.23814099999999999</v>
      </c>
      <c r="T40" s="2">
        <v>0.54769800000000002</v>
      </c>
      <c r="U40" s="2" t="s">
        <v>150</v>
      </c>
      <c r="V40" s="2" t="s">
        <v>151</v>
      </c>
      <c r="W40" s="2" t="s">
        <v>152</v>
      </c>
      <c r="X40" s="2" t="s">
        <v>152</v>
      </c>
      <c r="Y40" s="4" t="s">
        <v>153</v>
      </c>
      <c r="Z40" s="2" t="s">
        <v>154</v>
      </c>
      <c r="AA40" s="2" t="s">
        <v>155</v>
      </c>
      <c r="AB40" s="2" t="s">
        <v>156</v>
      </c>
      <c r="AC40" s="2" t="s">
        <v>157</v>
      </c>
      <c r="AD40" s="2" t="s">
        <v>158</v>
      </c>
      <c r="AE40" s="2" t="s">
        <v>61</v>
      </c>
      <c r="AF40" s="2" t="s">
        <v>86</v>
      </c>
      <c r="AG40" s="2"/>
    </row>
    <row r="41" spans="1:33" s="10" customFormat="1" x14ac:dyDescent="0.25">
      <c r="B41" s="13">
        <v>22.8126</v>
      </c>
      <c r="C41" s="13">
        <v>21.933199999999999</v>
      </c>
      <c r="D41" s="13">
        <v>21.421900000000001</v>
      </c>
      <c r="E41" s="13">
        <v>17.173100000000002</v>
      </c>
      <c r="F41" s="13">
        <v>17.7578</v>
      </c>
      <c r="G41" s="13" t="s">
        <v>44</v>
      </c>
      <c r="H41" s="13">
        <v>2</v>
      </c>
      <c r="I41" s="13" t="s">
        <v>53</v>
      </c>
      <c r="J41" s="13" t="s">
        <v>297</v>
      </c>
      <c r="K41" s="13">
        <v>0.99654799999999999</v>
      </c>
      <c r="L41" s="14">
        <v>2.03766E-41</v>
      </c>
      <c r="M41" s="13">
        <v>210.67</v>
      </c>
      <c r="N41" s="13">
        <v>202.94</v>
      </c>
      <c r="O41" s="13">
        <v>79.513999999999996</v>
      </c>
      <c r="P41" s="13">
        <v>-0.39245999999999998</v>
      </c>
      <c r="Q41" s="13">
        <v>15077000</v>
      </c>
      <c r="R41" s="13">
        <v>339</v>
      </c>
      <c r="S41" s="13">
        <v>2.40299</v>
      </c>
      <c r="T41" s="13">
        <v>0</v>
      </c>
      <c r="U41" s="13" t="s">
        <v>298</v>
      </c>
      <c r="V41" s="13" t="s">
        <v>299</v>
      </c>
      <c r="W41" s="13" t="s">
        <v>300</v>
      </c>
      <c r="X41" s="13" t="s">
        <v>300</v>
      </c>
      <c r="Y41" s="13" t="s">
        <v>301</v>
      </c>
      <c r="Z41" s="13" t="s">
        <v>302</v>
      </c>
      <c r="AA41" s="13" t="s">
        <v>300</v>
      </c>
      <c r="AB41" s="13" t="s">
        <v>303</v>
      </c>
      <c r="AC41" s="13" t="s">
        <v>41</v>
      </c>
      <c r="AD41" s="13" t="s">
        <v>41</v>
      </c>
      <c r="AE41" s="13" t="s">
        <v>42</v>
      </c>
      <c r="AF41" s="13" t="s">
        <v>51</v>
      </c>
      <c r="AG41" s="13"/>
    </row>
    <row r="42" spans="1:33" s="7" customFormat="1" x14ac:dyDescent="0.25">
      <c r="B42" s="8">
        <v>18.209700000000002</v>
      </c>
      <c r="C42" s="8">
        <v>18.192499999999999</v>
      </c>
      <c r="D42" s="8">
        <v>17.9438</v>
      </c>
      <c r="E42" s="8">
        <v>18.972200000000001</v>
      </c>
      <c r="F42" s="8">
        <v>19.379899999999999</v>
      </c>
      <c r="G42" s="8" t="s">
        <v>32</v>
      </c>
      <c r="H42" s="8">
        <v>2</v>
      </c>
      <c r="I42" s="8" t="s">
        <v>106</v>
      </c>
      <c r="J42" s="8" t="s">
        <v>304</v>
      </c>
      <c r="K42" s="8">
        <v>1</v>
      </c>
      <c r="L42" s="8">
        <v>1.0491199999999999E-2</v>
      </c>
      <c r="M42" s="8">
        <v>75.509</v>
      </c>
      <c r="N42" s="8">
        <v>29.847999999999999</v>
      </c>
      <c r="O42" s="8">
        <v>75.509</v>
      </c>
      <c r="P42" s="8">
        <v>2.5587</v>
      </c>
      <c r="Q42" s="8">
        <v>2098000</v>
      </c>
      <c r="R42" s="8">
        <v>28</v>
      </c>
      <c r="S42" s="8">
        <v>1.9571000000000001</v>
      </c>
      <c r="T42" s="8">
        <v>0</v>
      </c>
      <c r="U42" s="8" t="s">
        <v>312</v>
      </c>
      <c r="V42" s="8" t="s">
        <v>313</v>
      </c>
      <c r="W42" s="8" t="s">
        <v>314</v>
      </c>
      <c r="X42" s="8" t="s">
        <v>314</v>
      </c>
      <c r="Y42" s="8" t="s">
        <v>315</v>
      </c>
      <c r="Z42" s="8" t="s">
        <v>316</v>
      </c>
      <c r="AA42" s="8" t="s">
        <v>314</v>
      </c>
      <c r="AB42" s="8" t="s">
        <v>317</v>
      </c>
      <c r="AC42" s="8" t="s">
        <v>41</v>
      </c>
      <c r="AD42" s="8" t="s">
        <v>41</v>
      </c>
      <c r="AE42" s="8" t="s">
        <v>42</v>
      </c>
      <c r="AF42" s="8" t="s">
        <v>51</v>
      </c>
      <c r="AG42" s="8"/>
    </row>
    <row r="43" spans="1:33" s="7" customFormat="1" x14ac:dyDescent="0.25">
      <c r="B43" s="8">
        <v>18.8691</v>
      </c>
      <c r="C43" s="8">
        <v>18.840499999999999</v>
      </c>
      <c r="D43" s="8">
        <v>18.505400000000002</v>
      </c>
      <c r="E43" s="8">
        <v>20.0718</v>
      </c>
      <c r="F43" s="8">
        <v>19.883099999999999</v>
      </c>
      <c r="G43" s="8" t="s">
        <v>44</v>
      </c>
      <c r="H43" s="8">
        <v>2</v>
      </c>
      <c r="I43" s="8" t="s">
        <v>53</v>
      </c>
      <c r="J43" s="8" t="s">
        <v>304</v>
      </c>
      <c r="K43" s="8">
        <v>0.94666099999999997</v>
      </c>
      <c r="L43" s="8">
        <v>2.13974E-2</v>
      </c>
      <c r="M43" s="8">
        <v>67.748999999999995</v>
      </c>
      <c r="N43" s="8">
        <v>35.991</v>
      </c>
      <c r="O43" s="8">
        <v>67.748999999999995</v>
      </c>
      <c r="P43" s="8">
        <v>1.5036</v>
      </c>
      <c r="Q43" s="8">
        <v>3510900</v>
      </c>
      <c r="R43" s="8">
        <v>547</v>
      </c>
      <c r="S43" s="8">
        <v>2.3005</v>
      </c>
      <c r="T43" s="8">
        <v>0</v>
      </c>
      <c r="U43" s="8" t="s">
        <v>305</v>
      </c>
      <c r="V43" s="8" t="s">
        <v>306</v>
      </c>
      <c r="W43" s="8" t="s">
        <v>307</v>
      </c>
      <c r="X43" s="8" t="s">
        <v>307</v>
      </c>
      <c r="Y43" s="8" t="s">
        <v>308</v>
      </c>
      <c r="Z43" s="8" t="s">
        <v>309</v>
      </c>
      <c r="AA43" s="8" t="s">
        <v>310</v>
      </c>
      <c r="AB43" s="8" t="s">
        <v>311</v>
      </c>
      <c r="AC43" s="8" t="s">
        <v>41</v>
      </c>
      <c r="AD43" s="8" t="s">
        <v>41</v>
      </c>
      <c r="AE43" s="8" t="s">
        <v>50</v>
      </c>
      <c r="AF43" s="8" t="s">
        <v>51</v>
      </c>
      <c r="AG43" s="8"/>
    </row>
    <row r="44" spans="1:33" s="7" customFormat="1" x14ac:dyDescent="0.25">
      <c r="B44" s="8">
        <v>18.1358</v>
      </c>
      <c r="C44" s="8">
        <v>19.578900000000001</v>
      </c>
      <c r="D44" s="8">
        <v>18.448799999999999</v>
      </c>
      <c r="E44" s="8">
        <v>20.196400000000001</v>
      </c>
      <c r="F44" s="8">
        <v>21.1692</v>
      </c>
      <c r="G44" s="8" t="s">
        <v>283</v>
      </c>
      <c r="H44" s="8">
        <v>2</v>
      </c>
      <c r="I44" s="8" t="s">
        <v>106</v>
      </c>
      <c r="J44" s="8" t="s">
        <v>304</v>
      </c>
      <c r="K44" s="8">
        <v>0.88671999999999995</v>
      </c>
      <c r="L44" s="8">
        <v>2.99227E-2</v>
      </c>
      <c r="M44" s="8">
        <v>61.78</v>
      </c>
      <c r="N44" s="8">
        <v>17.344000000000001</v>
      </c>
      <c r="O44" s="8">
        <v>61.161000000000001</v>
      </c>
      <c r="P44" s="8">
        <v>-1.7581</v>
      </c>
      <c r="Q44" s="8">
        <v>4988500</v>
      </c>
      <c r="R44" s="8">
        <v>82</v>
      </c>
      <c r="S44" s="8">
        <v>1.2108399999999999</v>
      </c>
      <c r="T44" s="8">
        <v>8.6666699999999996E-3</v>
      </c>
      <c r="U44" s="8" t="s">
        <v>412</v>
      </c>
      <c r="V44" s="8" t="s">
        <v>413</v>
      </c>
      <c r="W44" s="8" t="s">
        <v>414</v>
      </c>
      <c r="X44" s="8" t="s">
        <v>414</v>
      </c>
      <c r="Y44" s="8" t="s">
        <v>415</v>
      </c>
      <c r="Z44" s="8" t="s">
        <v>416</v>
      </c>
      <c r="AA44" s="8" t="s">
        <v>414</v>
      </c>
      <c r="AB44" s="8" t="s">
        <v>417</v>
      </c>
      <c r="AC44" s="8" t="s">
        <v>41</v>
      </c>
      <c r="AD44" s="8" t="s">
        <v>41</v>
      </c>
      <c r="AE44" s="8" t="s">
        <v>50</v>
      </c>
      <c r="AF44" s="8" t="s">
        <v>51</v>
      </c>
      <c r="AG44" s="8"/>
    </row>
    <row r="45" spans="1:33" s="7" customFormat="1" x14ac:dyDescent="0.25">
      <c r="B45" s="8">
        <v>19.062899999999999</v>
      </c>
      <c r="C45" s="8">
        <v>19.577100000000002</v>
      </c>
      <c r="D45" s="8">
        <v>18.727399999999999</v>
      </c>
      <c r="E45" s="8">
        <v>19.886700000000001</v>
      </c>
      <c r="F45" s="8">
        <v>20.221900000000002</v>
      </c>
      <c r="G45" s="8" t="s">
        <v>77</v>
      </c>
      <c r="H45" s="8">
        <v>2</v>
      </c>
      <c r="I45" s="8" t="s">
        <v>33</v>
      </c>
      <c r="J45" s="8" t="s">
        <v>304</v>
      </c>
      <c r="K45" s="8">
        <v>0.99664900000000001</v>
      </c>
      <c r="L45" s="8">
        <v>2.5334300000000001E-2</v>
      </c>
      <c r="M45" s="8">
        <v>43.183999999999997</v>
      </c>
      <c r="N45" s="8">
        <v>21.832999999999998</v>
      </c>
      <c r="O45" s="8">
        <v>43.183999999999997</v>
      </c>
      <c r="P45" s="8">
        <v>3.6688999999999998</v>
      </c>
      <c r="Q45" s="8">
        <v>3956200</v>
      </c>
      <c r="R45" s="8">
        <v>9</v>
      </c>
      <c r="S45" s="8">
        <v>1.1393599999999999</v>
      </c>
      <c r="T45" s="8">
        <v>3.1483900000000002E-2</v>
      </c>
      <c r="U45" s="8" t="s">
        <v>370</v>
      </c>
      <c r="V45" s="8" t="s">
        <v>371</v>
      </c>
      <c r="W45" s="8" t="s">
        <v>370</v>
      </c>
      <c r="X45" s="8" t="s">
        <v>370</v>
      </c>
      <c r="Y45" s="8" t="s">
        <v>372</v>
      </c>
      <c r="Z45" s="8" t="s">
        <v>373</v>
      </c>
      <c r="AA45" s="8" t="s">
        <v>370</v>
      </c>
      <c r="AB45" s="8" t="s">
        <v>374</v>
      </c>
      <c r="AC45" s="8" t="s">
        <v>41</v>
      </c>
      <c r="AD45" s="8" t="s">
        <v>41</v>
      </c>
      <c r="AE45" s="8" t="s">
        <v>50</v>
      </c>
      <c r="AF45" s="8" t="s">
        <v>51</v>
      </c>
      <c r="AG45" s="8"/>
    </row>
    <row r="46" spans="1:33" s="7" customFormat="1" x14ac:dyDescent="0.25">
      <c r="B46" s="8">
        <v>19.637699999999999</v>
      </c>
      <c r="C46" s="8">
        <v>20.604600000000001</v>
      </c>
      <c r="D46" s="8">
        <v>18.082799999999999</v>
      </c>
      <c r="E46" s="8">
        <v>21.518699999999999</v>
      </c>
      <c r="F46" s="8">
        <v>21.687999999999999</v>
      </c>
      <c r="G46" s="8" t="s">
        <v>52</v>
      </c>
      <c r="H46" s="8">
        <v>2</v>
      </c>
      <c r="I46" s="8" t="s">
        <v>33</v>
      </c>
      <c r="J46" s="8" t="s">
        <v>304</v>
      </c>
      <c r="K46" s="8">
        <v>1</v>
      </c>
      <c r="L46" s="8">
        <v>9.9901E-3</v>
      </c>
      <c r="M46" s="8">
        <v>72.531000000000006</v>
      </c>
      <c r="N46" s="8">
        <v>50.204000000000001</v>
      </c>
      <c r="O46" s="8">
        <v>51.978999999999999</v>
      </c>
      <c r="P46" s="8">
        <v>0.12357</v>
      </c>
      <c r="Q46" s="8">
        <v>9070800</v>
      </c>
      <c r="R46" s="8">
        <v>366</v>
      </c>
      <c r="S46" s="8">
        <v>0.96866699999999994</v>
      </c>
      <c r="T46" s="8">
        <v>3.15415E-2</v>
      </c>
      <c r="U46" s="8" t="s">
        <v>330</v>
      </c>
      <c r="V46" s="8" t="s">
        <v>331</v>
      </c>
      <c r="W46" s="8" t="s">
        <v>332</v>
      </c>
      <c r="X46" s="8" t="s">
        <v>332</v>
      </c>
      <c r="Y46" s="8" t="s">
        <v>333</v>
      </c>
      <c r="Z46" s="8" t="s">
        <v>334</v>
      </c>
      <c r="AA46" s="8" t="s">
        <v>335</v>
      </c>
      <c r="AB46" s="8" t="s">
        <v>336</v>
      </c>
      <c r="AC46" s="8" t="s">
        <v>41</v>
      </c>
      <c r="AD46" s="8" t="s">
        <v>41</v>
      </c>
      <c r="AE46" s="8" t="s">
        <v>50</v>
      </c>
      <c r="AF46" s="8" t="s">
        <v>51</v>
      </c>
      <c r="AG46" s="8"/>
    </row>
    <row r="47" spans="1:33" s="7" customFormat="1" x14ac:dyDescent="0.25">
      <c r="B47" s="15">
        <v>19.743200000000002</v>
      </c>
      <c r="C47" s="15">
        <v>22.741700000000002</v>
      </c>
      <c r="D47" s="15">
        <v>20.729299999999999</v>
      </c>
      <c r="E47" s="15">
        <v>26.298300000000001</v>
      </c>
      <c r="F47" s="15">
        <v>26.592500000000001</v>
      </c>
      <c r="G47" s="15" t="s">
        <v>52</v>
      </c>
      <c r="H47" s="15">
        <v>2</v>
      </c>
      <c r="I47" s="15" t="s">
        <v>53</v>
      </c>
      <c r="J47" s="8" t="s">
        <v>304</v>
      </c>
      <c r="K47" s="15">
        <v>0.98685299999999998</v>
      </c>
      <c r="L47" s="15">
        <v>3.0403400000000001E-2</v>
      </c>
      <c r="M47" s="15">
        <v>60.344999999999999</v>
      </c>
      <c r="N47" s="15">
        <v>20.765000000000001</v>
      </c>
      <c r="O47" s="15">
        <v>60.195999999999998</v>
      </c>
      <c r="P47" s="15">
        <v>1.6442000000000001</v>
      </c>
      <c r="Q47" s="15">
        <v>201880000</v>
      </c>
      <c r="R47" s="15">
        <v>17</v>
      </c>
      <c r="S47" s="15">
        <v>1.73848</v>
      </c>
      <c r="T47" s="15">
        <v>0</v>
      </c>
      <c r="U47" s="15" t="s">
        <v>337</v>
      </c>
      <c r="V47" s="15">
        <v>17</v>
      </c>
      <c r="W47" s="15" t="s">
        <v>337</v>
      </c>
      <c r="X47" s="8" t="s">
        <v>337</v>
      </c>
      <c r="Y47" s="8" t="s">
        <v>338</v>
      </c>
      <c r="Z47" s="8" t="s">
        <v>339</v>
      </c>
      <c r="AA47" s="8" t="s">
        <v>337</v>
      </c>
      <c r="AB47" s="8" t="s">
        <v>340</v>
      </c>
      <c r="AC47" s="8" t="s">
        <v>41</v>
      </c>
      <c r="AD47" s="8" t="s">
        <v>41</v>
      </c>
      <c r="AE47" s="8" t="s">
        <v>50</v>
      </c>
      <c r="AF47" s="8" t="s">
        <v>51</v>
      </c>
      <c r="AG47" s="8"/>
    </row>
    <row r="48" spans="1:33" s="7" customFormat="1" x14ac:dyDescent="0.25">
      <c r="B48" s="8">
        <v>18.9588</v>
      </c>
      <c r="C48" s="8">
        <v>18.694600000000001</v>
      </c>
      <c r="D48" s="8">
        <v>18.061199999999999</v>
      </c>
      <c r="E48" s="8">
        <v>21.6035</v>
      </c>
      <c r="F48" s="8">
        <v>22.558499999999999</v>
      </c>
      <c r="G48" s="8" t="s">
        <v>44</v>
      </c>
      <c r="H48" s="8">
        <v>2</v>
      </c>
      <c r="I48" s="8" t="s">
        <v>53</v>
      </c>
      <c r="J48" s="8" t="s">
        <v>304</v>
      </c>
      <c r="K48" s="8">
        <v>0.99288299999999996</v>
      </c>
      <c r="L48" s="9">
        <v>3.0773300000000001E-59</v>
      </c>
      <c r="M48" s="8">
        <v>239.8</v>
      </c>
      <c r="N48" s="8">
        <v>220.56</v>
      </c>
      <c r="O48" s="8">
        <v>188.1</v>
      </c>
      <c r="P48" s="8">
        <v>0.77617999999999998</v>
      </c>
      <c r="Q48" s="8">
        <v>18076000</v>
      </c>
      <c r="R48" s="8">
        <v>659</v>
      </c>
      <c r="S48" s="8">
        <v>2.2390099999999999</v>
      </c>
      <c r="T48" s="8">
        <v>0</v>
      </c>
      <c r="U48" s="8" t="s">
        <v>431</v>
      </c>
      <c r="V48" s="8">
        <v>659</v>
      </c>
      <c r="W48" s="8" t="s">
        <v>431</v>
      </c>
      <c r="X48" s="8" t="s">
        <v>431</v>
      </c>
      <c r="Y48" s="8" t="s">
        <v>432</v>
      </c>
      <c r="Z48" s="8" t="s">
        <v>433</v>
      </c>
      <c r="AA48" s="8" t="s">
        <v>431</v>
      </c>
      <c r="AB48" s="8" t="s">
        <v>434</v>
      </c>
      <c r="AC48" s="8" t="s">
        <v>41</v>
      </c>
      <c r="AD48" s="8" t="s">
        <v>41</v>
      </c>
      <c r="AE48" s="8" t="s">
        <v>50</v>
      </c>
      <c r="AF48" s="8" t="s">
        <v>43</v>
      </c>
      <c r="AG48" s="8"/>
    </row>
    <row r="49" spans="2:33" s="7" customFormat="1" x14ac:dyDescent="0.25">
      <c r="B49" s="8">
        <v>20.782599999999999</v>
      </c>
      <c r="C49" s="8">
        <v>21.6675</v>
      </c>
      <c r="D49" s="8">
        <v>20.4937</v>
      </c>
      <c r="E49" s="8">
        <v>22.762899999999998</v>
      </c>
      <c r="F49" s="8">
        <v>24.0303</v>
      </c>
      <c r="G49" s="8" t="s">
        <v>44</v>
      </c>
      <c r="H49" s="8">
        <v>2</v>
      </c>
      <c r="I49" s="8" t="s">
        <v>53</v>
      </c>
      <c r="J49" s="8" t="s">
        <v>304</v>
      </c>
      <c r="K49" s="8">
        <v>1</v>
      </c>
      <c r="L49" s="9">
        <v>2.0413100000000001E-47</v>
      </c>
      <c r="M49" s="8">
        <v>214.42</v>
      </c>
      <c r="N49" s="8">
        <v>208.6</v>
      </c>
      <c r="O49" s="8">
        <v>119.94</v>
      </c>
      <c r="P49" s="8">
        <v>2.1627999999999998</v>
      </c>
      <c r="Q49" s="8">
        <v>46078000</v>
      </c>
      <c r="R49" s="8">
        <v>293</v>
      </c>
      <c r="S49" s="8">
        <v>1.45882</v>
      </c>
      <c r="T49" s="8">
        <v>0</v>
      </c>
      <c r="U49" s="8" t="s">
        <v>348</v>
      </c>
      <c r="V49" s="8" t="s">
        <v>349</v>
      </c>
      <c r="W49" s="8" t="s">
        <v>350</v>
      </c>
      <c r="X49" s="8" t="s">
        <v>350</v>
      </c>
      <c r="Y49" s="9" t="s">
        <v>351</v>
      </c>
      <c r="Z49" s="8" t="s">
        <v>352</v>
      </c>
      <c r="AA49" s="8" t="s">
        <v>353</v>
      </c>
      <c r="AB49" s="8" t="s">
        <v>354</v>
      </c>
      <c r="AC49" s="8" t="s">
        <v>41</v>
      </c>
      <c r="AD49" s="8" t="s">
        <v>41</v>
      </c>
      <c r="AE49" s="8" t="s">
        <v>42</v>
      </c>
      <c r="AF49" s="8" t="s">
        <v>86</v>
      </c>
      <c r="AG49" s="8"/>
    </row>
    <row r="50" spans="2:33" s="7" customFormat="1" x14ac:dyDescent="0.25">
      <c r="B50" s="8">
        <v>23.7818</v>
      </c>
      <c r="C50" s="8">
        <v>25.401399999999999</v>
      </c>
      <c r="D50" s="8">
        <v>24.601400000000002</v>
      </c>
      <c r="E50" s="8">
        <v>26.263300000000001</v>
      </c>
      <c r="F50" s="8">
        <v>26.418500000000002</v>
      </c>
      <c r="G50" s="8" t="s">
        <v>71</v>
      </c>
      <c r="H50" s="8">
        <v>2</v>
      </c>
      <c r="I50" s="8" t="s">
        <v>53</v>
      </c>
      <c r="J50" s="8" t="s">
        <v>304</v>
      </c>
      <c r="K50" s="8">
        <v>0.99998100000000001</v>
      </c>
      <c r="L50" s="8">
        <v>2.53279E-2</v>
      </c>
      <c r="M50" s="8">
        <v>74.165000000000006</v>
      </c>
      <c r="N50" s="8">
        <v>14.004</v>
      </c>
      <c r="O50" s="8">
        <v>74.165000000000006</v>
      </c>
      <c r="P50" s="8">
        <v>0.74444999999999995</v>
      </c>
      <c r="Q50" s="8">
        <v>266400000</v>
      </c>
      <c r="R50" s="8">
        <v>3</v>
      </c>
      <c r="S50" s="8">
        <v>1.19685</v>
      </c>
      <c r="T50" s="8">
        <v>7.7999999999999996E-3</v>
      </c>
      <c r="U50" s="8" t="s">
        <v>318</v>
      </c>
      <c r="V50" s="8">
        <v>3</v>
      </c>
      <c r="W50" s="8" t="s">
        <v>318</v>
      </c>
      <c r="X50" s="8" t="s">
        <v>318</v>
      </c>
      <c r="Y50" s="8" t="s">
        <v>319</v>
      </c>
      <c r="Z50" s="8" t="s">
        <v>320</v>
      </c>
      <c r="AA50" s="8" t="s">
        <v>321</v>
      </c>
      <c r="AB50" s="8" t="s">
        <v>322</v>
      </c>
      <c r="AC50" s="8" t="s">
        <v>41</v>
      </c>
      <c r="AD50" s="8" t="s">
        <v>41</v>
      </c>
      <c r="AE50" s="8" t="s">
        <v>50</v>
      </c>
      <c r="AF50" s="8" t="s">
        <v>86</v>
      </c>
      <c r="AG50" s="8"/>
    </row>
    <row r="51" spans="2:33" s="7" customFormat="1" x14ac:dyDescent="0.25">
      <c r="B51" s="8">
        <v>19.7547</v>
      </c>
      <c r="C51" s="8">
        <v>21.157599999999999</v>
      </c>
      <c r="D51" s="8">
        <v>18.802</v>
      </c>
      <c r="E51" s="8">
        <v>23.0671</v>
      </c>
      <c r="F51" s="8">
        <v>23.7422</v>
      </c>
      <c r="G51" s="8" t="s">
        <v>44</v>
      </c>
      <c r="H51" s="8">
        <v>3</v>
      </c>
      <c r="I51" s="8" t="s">
        <v>53</v>
      </c>
      <c r="J51" s="8" t="s">
        <v>304</v>
      </c>
      <c r="K51" s="8">
        <v>0.99996399999999996</v>
      </c>
      <c r="L51" s="8">
        <v>2.6784600000000001E-3</v>
      </c>
      <c r="M51" s="8">
        <v>89.352999999999994</v>
      </c>
      <c r="N51" s="8">
        <v>72.414000000000001</v>
      </c>
      <c r="O51" s="8">
        <v>89.352999999999994</v>
      </c>
      <c r="P51" s="8">
        <v>0.67662999999999995</v>
      </c>
      <c r="Q51" s="8">
        <v>28208000</v>
      </c>
      <c r="R51" s="8">
        <v>77</v>
      </c>
      <c r="S51" s="8">
        <v>1.49807</v>
      </c>
      <c r="T51" s="8">
        <v>0</v>
      </c>
      <c r="U51" s="8" t="s">
        <v>408</v>
      </c>
      <c r="V51" s="8">
        <v>77</v>
      </c>
      <c r="W51" s="8" t="s">
        <v>408</v>
      </c>
      <c r="X51" s="8" t="s">
        <v>408</v>
      </c>
      <c r="Y51" s="8" t="s">
        <v>409</v>
      </c>
      <c r="Z51" s="8" t="s">
        <v>410</v>
      </c>
      <c r="AA51" s="8" t="s">
        <v>408</v>
      </c>
      <c r="AB51" s="8" t="s">
        <v>411</v>
      </c>
      <c r="AC51" s="8" t="s">
        <v>41</v>
      </c>
      <c r="AD51" s="8" t="s">
        <v>41</v>
      </c>
      <c r="AE51" s="8" t="s">
        <v>42</v>
      </c>
      <c r="AF51" s="8" t="s">
        <v>43</v>
      </c>
      <c r="AG51" s="8"/>
    </row>
    <row r="52" spans="2:33" s="7" customFormat="1" x14ac:dyDescent="0.25">
      <c r="B52" s="8" t="s">
        <v>31</v>
      </c>
      <c r="C52" s="8">
        <v>16.856999999999999</v>
      </c>
      <c r="D52" s="8">
        <v>16.251100000000001</v>
      </c>
      <c r="E52" s="8">
        <v>21.084199999999999</v>
      </c>
      <c r="F52" s="8">
        <v>20.695900000000002</v>
      </c>
      <c r="G52" s="8" t="s">
        <v>32</v>
      </c>
      <c r="H52" s="8">
        <v>2</v>
      </c>
      <c r="I52" s="8" t="s">
        <v>106</v>
      </c>
      <c r="J52" s="8" t="s">
        <v>304</v>
      </c>
      <c r="K52" s="8">
        <v>0.86316700000000002</v>
      </c>
      <c r="L52" s="8">
        <v>1.3342200000000001E-4</v>
      </c>
      <c r="M52" s="8">
        <v>123.51</v>
      </c>
      <c r="N52" s="8">
        <v>90.424999999999997</v>
      </c>
      <c r="O52" s="8">
        <v>123.51</v>
      </c>
      <c r="P52" s="8">
        <v>0.24099999999999999</v>
      </c>
      <c r="Q52" s="8">
        <v>4218800</v>
      </c>
      <c r="R52" s="8">
        <v>341.5</v>
      </c>
      <c r="S52" s="8">
        <v>2.1665199999999998</v>
      </c>
      <c r="T52" s="8">
        <v>0</v>
      </c>
      <c r="U52" s="8" t="s">
        <v>426</v>
      </c>
      <c r="V52" s="8" t="s">
        <v>427</v>
      </c>
      <c r="W52" s="8" t="s">
        <v>426</v>
      </c>
      <c r="X52" s="8" t="s">
        <v>426</v>
      </c>
      <c r="Y52" s="8" t="s">
        <v>428</v>
      </c>
      <c r="Z52" s="8" t="s">
        <v>429</v>
      </c>
      <c r="AA52" s="8" t="s">
        <v>426</v>
      </c>
      <c r="AB52" s="8" t="s">
        <v>430</v>
      </c>
      <c r="AC52" s="8" t="s">
        <v>41</v>
      </c>
      <c r="AD52" s="8" t="s">
        <v>41</v>
      </c>
      <c r="AE52" s="8" t="s">
        <v>50</v>
      </c>
      <c r="AF52" s="8" t="s">
        <v>43</v>
      </c>
      <c r="AG52" s="8"/>
    </row>
    <row r="53" spans="2:33" s="7" customFormat="1" x14ac:dyDescent="0.25">
      <c r="B53" s="8">
        <v>18.365400000000001</v>
      </c>
      <c r="C53" s="8">
        <v>17.8034</v>
      </c>
      <c r="D53" s="8">
        <v>17.738900000000001</v>
      </c>
      <c r="E53" s="8">
        <v>18.8521</v>
      </c>
      <c r="F53" s="8">
        <v>19.1661</v>
      </c>
      <c r="G53" s="8" t="s">
        <v>71</v>
      </c>
      <c r="H53" s="8">
        <v>3</v>
      </c>
      <c r="I53" s="8" t="s">
        <v>53</v>
      </c>
      <c r="J53" s="8" t="s">
        <v>304</v>
      </c>
      <c r="K53" s="8">
        <v>0.98332600000000003</v>
      </c>
      <c r="L53" s="8">
        <v>2.1299700000000001E-2</v>
      </c>
      <c r="M53" s="8">
        <v>63.036999999999999</v>
      </c>
      <c r="N53" s="8">
        <v>46.290999999999997</v>
      </c>
      <c r="O53" s="8">
        <v>63.036999999999999</v>
      </c>
      <c r="P53" s="8">
        <v>-0.27121000000000001</v>
      </c>
      <c r="Q53" s="8">
        <v>1846700</v>
      </c>
      <c r="R53" s="8">
        <v>106</v>
      </c>
      <c r="S53" s="8">
        <v>1.46014</v>
      </c>
      <c r="T53" s="8">
        <v>7.4285699999999998E-3</v>
      </c>
      <c r="U53" s="8" t="s">
        <v>355</v>
      </c>
      <c r="V53" s="8" t="s">
        <v>356</v>
      </c>
      <c r="W53" s="8" t="s">
        <v>357</v>
      </c>
      <c r="X53" s="8" t="s">
        <v>357</v>
      </c>
      <c r="Y53" s="8" t="s">
        <v>358</v>
      </c>
      <c r="Z53" s="8" t="s">
        <v>359</v>
      </c>
      <c r="AA53" s="8" t="s">
        <v>360</v>
      </c>
      <c r="AB53" s="8" t="s">
        <v>361</v>
      </c>
      <c r="AC53" s="8" t="s">
        <v>41</v>
      </c>
      <c r="AD53" s="8" t="s">
        <v>41</v>
      </c>
      <c r="AE53" s="8" t="s">
        <v>42</v>
      </c>
      <c r="AF53" s="8" t="s">
        <v>43</v>
      </c>
      <c r="AG53" s="8"/>
    </row>
    <row r="54" spans="2:33" s="7" customFormat="1" x14ac:dyDescent="0.25">
      <c r="B54" s="8">
        <v>19.961400000000001</v>
      </c>
      <c r="C54" s="8">
        <v>22.511299999999999</v>
      </c>
      <c r="D54" s="8">
        <v>19.375299999999999</v>
      </c>
      <c r="E54" s="8">
        <v>22.465599999999998</v>
      </c>
      <c r="F54" s="8">
        <v>24.706600000000002</v>
      </c>
      <c r="G54" s="8" t="s">
        <v>44</v>
      </c>
      <c r="H54" s="8" t="s">
        <v>205</v>
      </c>
      <c r="I54" s="8" t="s">
        <v>53</v>
      </c>
      <c r="J54" s="8" t="s">
        <v>304</v>
      </c>
      <c r="K54" s="8">
        <v>0.93935500000000005</v>
      </c>
      <c r="L54" s="8">
        <v>1.61002E-9</v>
      </c>
      <c r="M54" s="8">
        <v>116.12</v>
      </c>
      <c r="N54" s="8">
        <v>95.33</v>
      </c>
      <c r="O54" s="8">
        <v>116.12</v>
      </c>
      <c r="P54" s="8">
        <v>0.55561000000000005</v>
      </c>
      <c r="Q54" s="8">
        <v>94585000</v>
      </c>
      <c r="R54" s="8">
        <v>74</v>
      </c>
      <c r="S54" s="8">
        <v>1.4773000000000001</v>
      </c>
      <c r="T54" s="8">
        <v>3.61818E-2</v>
      </c>
      <c r="U54" s="8" t="s">
        <v>383</v>
      </c>
      <c r="V54" s="8" t="s">
        <v>384</v>
      </c>
      <c r="W54" s="8" t="s">
        <v>383</v>
      </c>
      <c r="X54" s="8" t="s">
        <v>383</v>
      </c>
      <c r="Y54" s="8" t="s">
        <v>385</v>
      </c>
      <c r="Z54" s="8" t="s">
        <v>386</v>
      </c>
      <c r="AA54" s="8" t="s">
        <v>383</v>
      </c>
      <c r="AB54" s="8" t="s">
        <v>387</v>
      </c>
      <c r="AC54" s="8" t="s">
        <v>41</v>
      </c>
      <c r="AD54" s="8" t="s">
        <v>41</v>
      </c>
      <c r="AE54" s="8" t="s">
        <v>42</v>
      </c>
      <c r="AF54" s="8" t="s">
        <v>149</v>
      </c>
      <c r="AG54" s="8"/>
    </row>
    <row r="55" spans="2:33" s="7" customFormat="1" x14ac:dyDescent="0.25">
      <c r="B55" s="8">
        <v>18.688400000000001</v>
      </c>
      <c r="C55" s="8">
        <v>19.8386</v>
      </c>
      <c r="D55" s="8">
        <v>18.648399999999999</v>
      </c>
      <c r="E55" s="8">
        <v>20.107099999999999</v>
      </c>
      <c r="F55" s="8">
        <v>21.065000000000001</v>
      </c>
      <c r="G55" s="8" t="s">
        <v>52</v>
      </c>
      <c r="H55" s="8">
        <v>2</v>
      </c>
      <c r="I55" s="8" t="s">
        <v>106</v>
      </c>
      <c r="J55" s="8" t="s">
        <v>304</v>
      </c>
      <c r="K55" s="8">
        <v>0.99869600000000003</v>
      </c>
      <c r="L55" s="8">
        <v>2.9855799999999998E-2</v>
      </c>
      <c r="M55" s="8">
        <v>52.167000000000002</v>
      </c>
      <c r="N55" s="8">
        <v>23.263999999999999</v>
      </c>
      <c r="O55" s="8">
        <v>52.167000000000002</v>
      </c>
      <c r="P55" s="8">
        <v>1.7845</v>
      </c>
      <c r="Q55" s="8">
        <v>5094100</v>
      </c>
      <c r="R55" s="8">
        <v>126.5</v>
      </c>
      <c r="S55" s="8">
        <v>1.0469999999999999</v>
      </c>
      <c r="T55" s="8">
        <v>2.9246000000000001E-2</v>
      </c>
      <c r="U55" s="8" t="s">
        <v>388</v>
      </c>
      <c r="V55" s="8" t="s">
        <v>389</v>
      </c>
      <c r="W55" s="8" t="s">
        <v>390</v>
      </c>
      <c r="X55" s="8" t="s">
        <v>390</v>
      </c>
      <c r="Y55" s="8" t="s">
        <v>391</v>
      </c>
      <c r="Z55" s="8" t="s">
        <v>392</v>
      </c>
      <c r="AA55" s="8" t="s">
        <v>390</v>
      </c>
      <c r="AB55" s="8" t="s">
        <v>393</v>
      </c>
      <c r="AC55" s="8" t="s">
        <v>393</v>
      </c>
      <c r="AD55" s="8" t="s">
        <v>41</v>
      </c>
      <c r="AE55" s="8" t="s">
        <v>50</v>
      </c>
      <c r="AF55" s="8" t="s">
        <v>62</v>
      </c>
      <c r="AG55" s="8"/>
    </row>
    <row r="56" spans="2:33" s="7" customFormat="1" x14ac:dyDescent="0.25">
      <c r="B56" s="8">
        <v>21.533300000000001</v>
      </c>
      <c r="C56" s="8">
        <v>19.491800000000001</v>
      </c>
      <c r="D56" s="8">
        <v>20.9345</v>
      </c>
      <c r="E56" s="8">
        <v>23.672599999999999</v>
      </c>
      <c r="F56" s="8">
        <v>21.9588</v>
      </c>
      <c r="G56" s="8" t="s">
        <v>52</v>
      </c>
      <c r="H56" s="8">
        <v>2</v>
      </c>
      <c r="I56" s="8" t="s">
        <v>33</v>
      </c>
      <c r="J56" s="8" t="s">
        <v>304</v>
      </c>
      <c r="K56" s="8">
        <v>0.99667300000000003</v>
      </c>
      <c r="L56" s="8">
        <v>3.1666699999999999E-2</v>
      </c>
      <c r="M56" s="8">
        <v>58.433</v>
      </c>
      <c r="N56" s="8">
        <v>7.3670999999999998</v>
      </c>
      <c r="O56" s="8">
        <v>58.433</v>
      </c>
      <c r="P56" s="8">
        <v>0.81174999999999997</v>
      </c>
      <c r="Q56" s="8">
        <v>135880000</v>
      </c>
      <c r="R56" s="8">
        <v>80</v>
      </c>
      <c r="S56" s="8">
        <v>0.91476199999999996</v>
      </c>
      <c r="T56" s="8">
        <v>2.7724100000000002E-2</v>
      </c>
      <c r="U56" s="8" t="s">
        <v>394</v>
      </c>
      <c r="V56" s="8" t="s">
        <v>395</v>
      </c>
      <c r="W56" s="8" t="s">
        <v>396</v>
      </c>
      <c r="X56" s="8" t="s">
        <v>396</v>
      </c>
      <c r="Y56" s="8" t="s">
        <v>397</v>
      </c>
      <c r="Z56" s="8" t="s">
        <v>398</v>
      </c>
      <c r="AA56" s="8" t="s">
        <v>396</v>
      </c>
      <c r="AB56" s="8" t="s">
        <v>399</v>
      </c>
      <c r="AC56" s="8" t="s">
        <v>400</v>
      </c>
      <c r="AD56" s="8" t="s">
        <v>41</v>
      </c>
      <c r="AE56" s="8" t="s">
        <v>42</v>
      </c>
      <c r="AF56" s="8" t="s">
        <v>149</v>
      </c>
      <c r="AG56" s="8"/>
    </row>
    <row r="57" spans="2:33" s="7" customFormat="1" x14ac:dyDescent="0.25">
      <c r="B57" s="8">
        <v>23.205200000000001</v>
      </c>
      <c r="C57" s="8">
        <v>25.3202</v>
      </c>
      <c r="D57" s="8">
        <v>23.866199999999999</v>
      </c>
      <c r="E57" s="8">
        <v>26.5809</v>
      </c>
      <c r="F57" s="8">
        <v>26.727699999999999</v>
      </c>
      <c r="G57" s="8" t="s">
        <v>52</v>
      </c>
      <c r="H57" s="8">
        <v>2</v>
      </c>
      <c r="I57" s="8" t="s">
        <v>53</v>
      </c>
      <c r="J57" s="8" t="s">
        <v>304</v>
      </c>
      <c r="K57" s="8">
        <v>1</v>
      </c>
      <c r="L57" s="8">
        <v>7.3983199999999995E-4</v>
      </c>
      <c r="M57" s="8">
        <v>112.85</v>
      </c>
      <c r="N57" s="8">
        <v>88.007000000000005</v>
      </c>
      <c r="O57" s="8">
        <v>102.95</v>
      </c>
      <c r="P57" s="8">
        <v>-0.96789999999999998</v>
      </c>
      <c r="Q57" s="8">
        <v>313330000</v>
      </c>
      <c r="R57" s="8">
        <v>276</v>
      </c>
      <c r="S57" s="8">
        <v>1.2808299999999999</v>
      </c>
      <c r="T57" s="8">
        <v>9.75E-3</v>
      </c>
      <c r="U57" s="8" t="s">
        <v>401</v>
      </c>
      <c r="V57" s="8" t="s">
        <v>402</v>
      </c>
      <c r="W57" s="8" t="s">
        <v>403</v>
      </c>
      <c r="X57" s="8" t="s">
        <v>403</v>
      </c>
      <c r="Y57" s="8" t="s">
        <v>404</v>
      </c>
      <c r="Z57" s="8" t="s">
        <v>405</v>
      </c>
      <c r="AA57" s="8" t="s">
        <v>403</v>
      </c>
      <c r="AB57" s="8" t="s">
        <v>406</v>
      </c>
      <c r="AC57" s="8" t="s">
        <v>407</v>
      </c>
      <c r="AD57" s="8" t="s">
        <v>329</v>
      </c>
      <c r="AE57" s="8" t="s">
        <v>61</v>
      </c>
      <c r="AF57" s="8" t="s">
        <v>149</v>
      </c>
      <c r="AG57" s="8"/>
    </row>
    <row r="58" spans="2:33" s="7" customFormat="1" x14ac:dyDescent="0.25">
      <c r="B58" s="8">
        <v>18.078499999999998</v>
      </c>
      <c r="C58" s="8">
        <v>18.8325</v>
      </c>
      <c r="D58" s="8">
        <v>18.961400000000001</v>
      </c>
      <c r="E58" s="8">
        <v>20.1891</v>
      </c>
      <c r="F58" s="8">
        <v>20.770299999999999</v>
      </c>
      <c r="G58" s="8" t="s">
        <v>44</v>
      </c>
      <c r="H58" s="8">
        <v>3</v>
      </c>
      <c r="I58" s="8" t="s">
        <v>53</v>
      </c>
      <c r="J58" s="8" t="s">
        <v>304</v>
      </c>
      <c r="K58" s="8">
        <v>0.999977</v>
      </c>
      <c r="L58" s="8">
        <v>1.28346E-2</v>
      </c>
      <c r="M58" s="8">
        <v>67.846000000000004</v>
      </c>
      <c r="N58" s="8">
        <v>47.796999999999997</v>
      </c>
      <c r="O58" s="8">
        <v>67.846000000000004</v>
      </c>
      <c r="P58" s="8">
        <v>0.21645</v>
      </c>
      <c r="Q58" s="8">
        <v>4666200</v>
      </c>
      <c r="R58" s="8">
        <v>62</v>
      </c>
      <c r="S58" s="8">
        <v>1.6774</v>
      </c>
      <c r="T58" s="8">
        <v>0</v>
      </c>
      <c r="U58" s="8" t="s">
        <v>323</v>
      </c>
      <c r="V58" s="8">
        <v>62</v>
      </c>
      <c r="W58" s="8" t="s">
        <v>323</v>
      </c>
      <c r="X58" s="8" t="s">
        <v>323</v>
      </c>
      <c r="Y58" s="8" t="s">
        <v>324</v>
      </c>
      <c r="Z58" s="8" t="s">
        <v>325</v>
      </c>
      <c r="AA58" s="8" t="s">
        <v>326</v>
      </c>
      <c r="AB58" s="8" t="s">
        <v>327</v>
      </c>
      <c r="AC58" s="8" t="s">
        <v>328</v>
      </c>
      <c r="AD58" s="8" t="s">
        <v>329</v>
      </c>
      <c r="AE58" s="8" t="s">
        <v>61</v>
      </c>
      <c r="AF58" s="8" t="s">
        <v>86</v>
      </c>
      <c r="AG58" s="8"/>
    </row>
    <row r="59" spans="2:33" s="7" customFormat="1" x14ac:dyDescent="0.25">
      <c r="B59" s="8">
        <v>20.823499999999999</v>
      </c>
      <c r="C59" s="8">
        <v>22.489899999999999</v>
      </c>
      <c r="D59" s="8">
        <v>21.441800000000001</v>
      </c>
      <c r="E59" s="8">
        <v>23.9175</v>
      </c>
      <c r="F59" s="8">
        <v>22.947600000000001</v>
      </c>
      <c r="G59" s="8" t="s">
        <v>77</v>
      </c>
      <c r="H59" s="8">
        <v>3</v>
      </c>
      <c r="I59" s="8" t="s">
        <v>33</v>
      </c>
      <c r="J59" s="8" t="s">
        <v>304</v>
      </c>
      <c r="K59" s="8">
        <v>0.90775399999999995</v>
      </c>
      <c r="L59" s="8">
        <v>2.2461800000000001E-2</v>
      </c>
      <c r="M59" s="8">
        <v>43.164000000000001</v>
      </c>
      <c r="N59" s="8">
        <v>25.93</v>
      </c>
      <c r="O59" s="8">
        <v>43.164000000000001</v>
      </c>
      <c r="P59" s="8">
        <v>-1.5101</v>
      </c>
      <c r="Q59" s="8">
        <v>36964000</v>
      </c>
      <c r="R59" s="8">
        <v>593.5</v>
      </c>
      <c r="S59" s="8">
        <v>1.07602</v>
      </c>
      <c r="T59" s="8">
        <v>3.4228300000000003E-2</v>
      </c>
      <c r="U59" s="8" t="s">
        <v>341</v>
      </c>
      <c r="V59" s="8" t="s">
        <v>342</v>
      </c>
      <c r="W59" s="8" t="s">
        <v>341</v>
      </c>
      <c r="X59" s="8" t="s">
        <v>341</v>
      </c>
      <c r="Y59" s="8" t="s">
        <v>343</v>
      </c>
      <c r="Z59" s="8" t="s">
        <v>344</v>
      </c>
      <c r="AA59" s="8" t="s">
        <v>345</v>
      </c>
      <c r="AB59" s="8" t="s">
        <v>346</v>
      </c>
      <c r="AC59" s="8" t="s">
        <v>347</v>
      </c>
      <c r="AD59" s="8" t="s">
        <v>140</v>
      </c>
      <c r="AE59" s="8" t="s">
        <v>61</v>
      </c>
      <c r="AF59" s="8" t="s">
        <v>86</v>
      </c>
      <c r="AG59" s="8"/>
    </row>
    <row r="60" spans="2:33" s="7" customFormat="1" x14ac:dyDescent="0.25">
      <c r="B60" s="8">
        <v>16.228999999999999</v>
      </c>
      <c r="C60" s="8">
        <v>17.771999999999998</v>
      </c>
      <c r="D60" s="8">
        <v>17.497900000000001</v>
      </c>
      <c r="E60" s="8">
        <v>19.7331</v>
      </c>
      <c r="F60" s="8">
        <v>18.992799999999999</v>
      </c>
      <c r="G60" s="8" t="s">
        <v>44</v>
      </c>
      <c r="H60" s="8">
        <v>2</v>
      </c>
      <c r="I60" s="8" t="s">
        <v>53</v>
      </c>
      <c r="J60" s="8" t="s">
        <v>304</v>
      </c>
      <c r="K60" s="8">
        <v>0.79959400000000003</v>
      </c>
      <c r="L60" s="8">
        <v>3.8162600000000001E-17</v>
      </c>
      <c r="M60" s="8">
        <v>165.16</v>
      </c>
      <c r="N60" s="8">
        <v>120.85</v>
      </c>
      <c r="O60" s="8">
        <v>165.16</v>
      </c>
      <c r="P60" s="8">
        <v>0.28786</v>
      </c>
      <c r="Q60" s="8">
        <v>2661800</v>
      </c>
      <c r="R60" s="8">
        <v>254</v>
      </c>
      <c r="S60" s="8">
        <v>1.3283700000000001</v>
      </c>
      <c r="T60" s="8">
        <v>1.04E-2</v>
      </c>
      <c r="U60" s="8" t="s">
        <v>418</v>
      </c>
      <c r="V60" s="8" t="s">
        <v>419</v>
      </c>
      <c r="W60" s="8" t="s">
        <v>420</v>
      </c>
      <c r="X60" s="8" t="s">
        <v>420</v>
      </c>
      <c r="Y60" s="8" t="s">
        <v>421</v>
      </c>
      <c r="Z60" s="8" t="s">
        <v>422</v>
      </c>
      <c r="AA60" s="8" t="s">
        <v>420</v>
      </c>
      <c r="AB60" s="8" t="s">
        <v>423</v>
      </c>
      <c r="AC60" s="8" t="s">
        <v>424</v>
      </c>
      <c r="AD60" s="8" t="s">
        <v>425</v>
      </c>
      <c r="AE60" s="8" t="s">
        <v>61</v>
      </c>
      <c r="AF60" s="8" t="s">
        <v>86</v>
      </c>
      <c r="AG60" s="8"/>
    </row>
    <row r="61" spans="2:33" s="7" customFormat="1" x14ac:dyDescent="0.25">
      <c r="B61" s="8">
        <v>19.920999999999999</v>
      </c>
      <c r="C61" s="8">
        <v>21.3217</v>
      </c>
      <c r="D61" s="8">
        <v>20.201699999999999</v>
      </c>
      <c r="E61" s="8">
        <v>22.404</v>
      </c>
      <c r="F61" s="8">
        <v>21.8597</v>
      </c>
      <c r="G61" s="8" t="s">
        <v>71</v>
      </c>
      <c r="H61" s="8">
        <v>2</v>
      </c>
      <c r="I61" s="8" t="s">
        <v>53</v>
      </c>
      <c r="J61" s="8" t="s">
        <v>304</v>
      </c>
      <c r="K61" s="8">
        <v>0.99982700000000002</v>
      </c>
      <c r="L61" s="8">
        <v>1.6436800000000001E-2</v>
      </c>
      <c r="M61" s="8">
        <v>104.06</v>
      </c>
      <c r="N61" s="8">
        <v>86.543999999999997</v>
      </c>
      <c r="O61" s="8">
        <v>104.06</v>
      </c>
      <c r="P61" s="8">
        <v>1.891</v>
      </c>
      <c r="Q61" s="8">
        <v>15185000</v>
      </c>
      <c r="R61" s="8">
        <v>313</v>
      </c>
      <c r="S61" s="8">
        <v>1.1700699999999999</v>
      </c>
      <c r="T61" s="8">
        <v>7.0909099999999997E-3</v>
      </c>
      <c r="U61" s="8" t="s">
        <v>375</v>
      </c>
      <c r="V61" s="8" t="s">
        <v>376</v>
      </c>
      <c r="W61" s="8" t="s">
        <v>377</v>
      </c>
      <c r="X61" s="8" t="s">
        <v>377</v>
      </c>
      <c r="Y61" s="9" t="s">
        <v>378</v>
      </c>
      <c r="Z61" s="8" t="s">
        <v>379</v>
      </c>
      <c r="AA61" s="8" t="s">
        <v>377</v>
      </c>
      <c r="AB61" s="8" t="s">
        <v>380</v>
      </c>
      <c r="AC61" s="8" t="s">
        <v>381</v>
      </c>
      <c r="AD61" s="8" t="s">
        <v>382</v>
      </c>
      <c r="AE61" s="8" t="s">
        <v>50</v>
      </c>
      <c r="AF61" s="8" t="s">
        <v>86</v>
      </c>
      <c r="AG61" s="8"/>
    </row>
    <row r="62" spans="2:33" s="7" customFormat="1" x14ac:dyDescent="0.25">
      <c r="B62" s="8" t="s">
        <v>31</v>
      </c>
      <c r="C62" s="8">
        <v>18.859100000000002</v>
      </c>
      <c r="D62" s="8">
        <v>20.068300000000001</v>
      </c>
      <c r="E62" s="8">
        <v>22.631399999999999</v>
      </c>
      <c r="F62" s="8">
        <v>21.966799999999999</v>
      </c>
      <c r="G62" s="8" t="s">
        <v>44</v>
      </c>
      <c r="H62" s="8">
        <v>2</v>
      </c>
      <c r="I62" s="8" t="s">
        <v>53</v>
      </c>
      <c r="J62" s="8" t="s">
        <v>304</v>
      </c>
      <c r="K62" s="8">
        <v>0.985568</v>
      </c>
      <c r="L62" s="8">
        <v>2.3135800000000002E-2</v>
      </c>
      <c r="M62" s="8">
        <v>63.073</v>
      </c>
      <c r="N62" s="8">
        <v>20.475000000000001</v>
      </c>
      <c r="O62" s="8">
        <v>63.073</v>
      </c>
      <c r="P62" s="8">
        <v>0.42848999999999998</v>
      </c>
      <c r="Q62" s="8">
        <v>51749000</v>
      </c>
      <c r="R62" s="8">
        <v>339</v>
      </c>
      <c r="S62" s="8">
        <v>1.26431</v>
      </c>
      <c r="T62" s="8">
        <v>1.1142900000000001E-2</v>
      </c>
      <c r="U62" s="8" t="s">
        <v>362</v>
      </c>
      <c r="V62" s="8" t="s">
        <v>363</v>
      </c>
      <c r="W62" s="8" t="s">
        <v>364</v>
      </c>
      <c r="X62" s="8" t="s">
        <v>364</v>
      </c>
      <c r="Y62" s="9" t="s">
        <v>365</v>
      </c>
      <c r="Z62" s="8" t="s">
        <v>366</v>
      </c>
      <c r="AA62" s="8" t="s">
        <v>367</v>
      </c>
      <c r="AB62" s="8" t="s">
        <v>368</v>
      </c>
      <c r="AC62" s="8" t="s">
        <v>369</v>
      </c>
      <c r="AD62" s="8" t="s">
        <v>258</v>
      </c>
      <c r="AE62" s="8" t="s">
        <v>61</v>
      </c>
      <c r="AF62" s="8" t="s">
        <v>86</v>
      </c>
      <c r="AG62" s="8"/>
    </row>
    <row r="64" spans="2:33" x14ac:dyDescent="0.25">
      <c r="G64" s="1">
        <f>13+6</f>
        <v>19</v>
      </c>
    </row>
    <row r="65" spans="7:27" x14ac:dyDescent="0.25">
      <c r="G65" s="1" t="s">
        <v>438</v>
      </c>
      <c r="Z65" s="1">
        <v>22</v>
      </c>
      <c r="AA65" s="1" t="s">
        <v>435</v>
      </c>
    </row>
    <row r="66" spans="7:27" x14ac:dyDescent="0.25">
      <c r="J66" s="6"/>
      <c r="Z66" s="1">
        <v>21</v>
      </c>
      <c r="AA66" s="1" t="s">
        <v>436</v>
      </c>
    </row>
    <row r="67" spans="7:27" x14ac:dyDescent="0.25">
      <c r="G67" s="11">
        <f>6/19</f>
        <v>0.31578947368421051</v>
      </c>
      <c r="J67" s="6"/>
      <c r="Z67" s="1">
        <v>6</v>
      </c>
      <c r="AA67" s="1" t="s">
        <v>437</v>
      </c>
    </row>
    <row r="68" spans="7:27" x14ac:dyDescent="0.25">
      <c r="J68" s="6"/>
      <c r="Z68" s="1">
        <f>(Z67/Z66)*100</f>
        <v>28.571428571428569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hospho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arcelino</dc:creator>
  <cp:lastModifiedBy>Isabel Marcelino</cp:lastModifiedBy>
  <dcterms:created xsi:type="dcterms:W3CDTF">2018-04-06T15:05:46Z</dcterms:created>
  <dcterms:modified xsi:type="dcterms:W3CDTF">2018-07-13T14:34:41Z</dcterms:modified>
</cp:coreProperties>
</file>